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oman\current\Lederkremer\"/>
    </mc:Choice>
  </mc:AlternateContent>
  <bookViews>
    <workbookView xWindow="0" yWindow="0" windowWidth="31275" windowHeight="15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7" i="1" l="1"/>
  <c r="G87" i="1"/>
  <c r="I87" i="1" s="1"/>
  <c r="N87" i="1"/>
  <c r="H86" i="1"/>
  <c r="G86" i="1"/>
  <c r="I86" i="1" s="1"/>
  <c r="N86" i="1"/>
  <c r="H85" i="1"/>
  <c r="G85" i="1"/>
  <c r="I85" i="1" s="1"/>
  <c r="N85" i="1"/>
  <c r="H84" i="1"/>
  <c r="G84" i="1"/>
  <c r="N84" i="1"/>
  <c r="H83" i="1"/>
  <c r="G83" i="1"/>
  <c r="N83" i="1"/>
  <c r="H82" i="1"/>
  <c r="G82" i="1"/>
  <c r="N82" i="1"/>
  <c r="H81" i="1"/>
  <c r="G81" i="1"/>
  <c r="N81" i="1"/>
  <c r="H80" i="1"/>
  <c r="G80" i="1"/>
  <c r="N80" i="1"/>
  <c r="H79" i="1"/>
  <c r="G79" i="1"/>
  <c r="I79" i="1" s="1"/>
  <c r="N79" i="1"/>
  <c r="H78" i="1"/>
  <c r="G78" i="1"/>
  <c r="I78" i="1" s="1"/>
  <c r="N78" i="1"/>
  <c r="H77" i="1"/>
  <c r="G77" i="1"/>
  <c r="I77" i="1" s="1"/>
  <c r="N77" i="1"/>
  <c r="H76" i="1"/>
  <c r="G76" i="1"/>
  <c r="N76" i="1"/>
  <c r="H75" i="1"/>
  <c r="G75" i="1"/>
  <c r="N75" i="1"/>
  <c r="H74" i="1"/>
  <c r="G74" i="1"/>
  <c r="N74" i="1"/>
  <c r="H73" i="1"/>
  <c r="G73" i="1"/>
  <c r="N73" i="1"/>
  <c r="H72" i="1"/>
  <c r="G72" i="1"/>
  <c r="N72" i="1"/>
  <c r="H71" i="1"/>
  <c r="G71" i="1"/>
  <c r="I71" i="1" s="1"/>
  <c r="N71" i="1"/>
  <c r="H70" i="1"/>
  <c r="G70" i="1"/>
  <c r="I70" i="1" s="1"/>
  <c r="N70" i="1"/>
  <c r="H69" i="1"/>
  <c r="G69" i="1"/>
  <c r="I69" i="1" s="1"/>
  <c r="N69" i="1"/>
  <c r="H68" i="1"/>
  <c r="G68" i="1"/>
  <c r="N68" i="1"/>
  <c r="H67" i="1"/>
  <c r="G67" i="1"/>
  <c r="N67" i="1"/>
  <c r="H66" i="1"/>
  <c r="G66" i="1"/>
  <c r="N66" i="1"/>
  <c r="H65" i="1"/>
  <c r="G65" i="1"/>
  <c r="N65" i="1"/>
  <c r="H64" i="1"/>
  <c r="G64" i="1"/>
  <c r="N64" i="1"/>
  <c r="H63" i="1"/>
  <c r="G63" i="1"/>
  <c r="I63" i="1" s="1"/>
  <c r="N63" i="1"/>
  <c r="H62" i="1"/>
  <c r="G62" i="1"/>
  <c r="I62" i="1" s="1"/>
  <c r="N62" i="1"/>
  <c r="H61" i="1"/>
  <c r="G61" i="1"/>
  <c r="I61" i="1" s="1"/>
  <c r="N61" i="1"/>
  <c r="H60" i="1"/>
  <c r="G60" i="1"/>
  <c r="N60" i="1"/>
  <c r="H59" i="1"/>
  <c r="G59" i="1"/>
  <c r="N59" i="1"/>
  <c r="H58" i="1"/>
  <c r="G58" i="1"/>
  <c r="N58" i="1"/>
  <c r="H57" i="1"/>
  <c r="G57" i="1"/>
  <c r="N57" i="1"/>
  <c r="H56" i="1"/>
  <c r="G56" i="1"/>
  <c r="N56" i="1"/>
  <c r="H55" i="1"/>
  <c r="G55" i="1"/>
  <c r="I55" i="1" s="1"/>
  <c r="N55" i="1"/>
  <c r="H54" i="1"/>
  <c r="G54" i="1"/>
  <c r="I54" i="1" s="1"/>
  <c r="N54" i="1"/>
  <c r="H53" i="1"/>
  <c r="G53" i="1"/>
  <c r="I53" i="1" s="1"/>
  <c r="N53" i="1"/>
  <c r="H52" i="1"/>
  <c r="G52" i="1"/>
  <c r="N52" i="1"/>
  <c r="H51" i="1"/>
  <c r="G51" i="1"/>
  <c r="N51" i="1"/>
  <c r="H50" i="1"/>
  <c r="G50" i="1"/>
  <c r="N50" i="1"/>
  <c r="H49" i="1"/>
  <c r="G49" i="1"/>
  <c r="N49" i="1"/>
  <c r="H48" i="1"/>
  <c r="G48" i="1"/>
  <c r="N48" i="1"/>
  <c r="H47" i="1"/>
  <c r="G47" i="1"/>
  <c r="I47" i="1" s="1"/>
  <c r="N47" i="1"/>
  <c r="H46" i="1"/>
  <c r="G46" i="1"/>
  <c r="I46" i="1" s="1"/>
  <c r="N46" i="1"/>
  <c r="H45" i="1"/>
  <c r="G45" i="1"/>
  <c r="I45" i="1" s="1"/>
  <c r="N45" i="1"/>
  <c r="H44" i="1"/>
  <c r="G44" i="1"/>
  <c r="N44" i="1"/>
  <c r="H43" i="1"/>
  <c r="G43" i="1"/>
  <c r="N43" i="1"/>
  <c r="H42" i="1"/>
  <c r="G42" i="1"/>
  <c r="N42" i="1"/>
  <c r="H41" i="1"/>
  <c r="G41" i="1"/>
  <c r="N41" i="1"/>
  <c r="H40" i="1"/>
  <c r="G40" i="1"/>
  <c r="N40" i="1"/>
  <c r="H39" i="1"/>
  <c r="G39" i="1"/>
  <c r="I39" i="1" s="1"/>
  <c r="N39" i="1"/>
  <c r="H38" i="1"/>
  <c r="G38" i="1"/>
  <c r="I38" i="1" s="1"/>
  <c r="N38" i="1"/>
  <c r="H37" i="1"/>
  <c r="G37" i="1"/>
  <c r="I37" i="1" s="1"/>
  <c r="N37" i="1"/>
  <c r="H36" i="1"/>
  <c r="G36" i="1"/>
  <c r="N36" i="1"/>
  <c r="H35" i="1"/>
  <c r="G35" i="1"/>
  <c r="N35" i="1"/>
  <c r="H34" i="1"/>
  <c r="G34" i="1"/>
  <c r="N34" i="1"/>
  <c r="H33" i="1"/>
  <c r="G33" i="1"/>
  <c r="N33" i="1"/>
  <c r="H32" i="1"/>
  <c r="G32" i="1"/>
  <c r="N32" i="1"/>
  <c r="H31" i="1"/>
  <c r="G31" i="1"/>
  <c r="I31" i="1" s="1"/>
  <c r="N31" i="1"/>
  <c r="H30" i="1"/>
  <c r="G30" i="1"/>
  <c r="I30" i="1" s="1"/>
  <c r="N30" i="1"/>
  <c r="H29" i="1"/>
  <c r="G29" i="1"/>
  <c r="I29" i="1" s="1"/>
  <c r="N29" i="1"/>
  <c r="H28" i="1"/>
  <c r="G28" i="1"/>
  <c r="N28" i="1"/>
  <c r="H27" i="1"/>
  <c r="G27" i="1"/>
  <c r="N27" i="1"/>
  <c r="H26" i="1"/>
  <c r="G26" i="1"/>
  <c r="N26" i="1"/>
  <c r="H25" i="1"/>
  <c r="G25" i="1"/>
  <c r="N25" i="1"/>
  <c r="H24" i="1"/>
  <c r="G24" i="1"/>
  <c r="N24" i="1"/>
  <c r="H23" i="1"/>
  <c r="G23" i="1"/>
  <c r="I23" i="1" s="1"/>
  <c r="N23" i="1"/>
  <c r="G22" i="1"/>
  <c r="I22" i="1" s="1"/>
  <c r="N22" i="1"/>
  <c r="I21" i="1"/>
  <c r="G21" i="1"/>
  <c r="N21" i="1"/>
  <c r="G20" i="1"/>
  <c r="I20" i="1" s="1"/>
  <c r="N20" i="1"/>
  <c r="G19" i="1"/>
  <c r="I19" i="1" s="1"/>
  <c r="N19" i="1"/>
  <c r="G18" i="1"/>
  <c r="I18" i="1" s="1"/>
  <c r="N18" i="1"/>
  <c r="G17" i="1"/>
  <c r="I17" i="1" s="1"/>
  <c r="N17" i="1"/>
  <c r="G16" i="1"/>
  <c r="I16" i="1" s="1"/>
  <c r="N16" i="1"/>
  <c r="G15" i="1"/>
  <c r="I15" i="1" s="1"/>
  <c r="N15" i="1"/>
  <c r="G14" i="1"/>
  <c r="I14" i="1" s="1"/>
  <c r="N14" i="1"/>
  <c r="G13" i="1"/>
  <c r="I13" i="1" s="1"/>
  <c r="N13" i="1"/>
  <c r="G12" i="1"/>
  <c r="I12" i="1" s="1"/>
  <c r="N12" i="1"/>
  <c r="I11" i="1"/>
  <c r="G11" i="1"/>
  <c r="N11" i="1"/>
  <c r="G10" i="1"/>
  <c r="I10" i="1" s="1"/>
  <c r="N10" i="1"/>
  <c r="I9" i="1"/>
  <c r="G9" i="1"/>
  <c r="N9" i="1"/>
  <c r="G8" i="1"/>
  <c r="I8" i="1" s="1"/>
  <c r="N8" i="1"/>
  <c r="G7" i="1"/>
  <c r="I7" i="1" s="1"/>
  <c r="N7" i="1"/>
  <c r="G6" i="1"/>
  <c r="I6" i="1" s="1"/>
  <c r="N6" i="1"/>
  <c r="G5" i="1"/>
  <c r="I5" i="1" s="1"/>
  <c r="N5" i="1"/>
  <c r="G4" i="1"/>
  <c r="I4" i="1" s="1"/>
  <c r="N4" i="1"/>
  <c r="G3" i="1"/>
  <c r="I3" i="1" s="1"/>
  <c r="N3" i="1"/>
  <c r="G2" i="1"/>
  <c r="I2" i="1" s="1"/>
  <c r="N2" i="1"/>
  <c r="I24" i="1" l="1"/>
  <c r="I32" i="1"/>
  <c r="I40" i="1"/>
  <c r="I48" i="1"/>
  <c r="I56" i="1"/>
  <c r="I64" i="1"/>
  <c r="I72" i="1"/>
  <c r="I80" i="1"/>
  <c r="I27" i="1"/>
  <c r="I35" i="1"/>
  <c r="I43" i="1"/>
  <c r="I51" i="1"/>
  <c r="I59" i="1"/>
  <c r="I67" i="1"/>
  <c r="I75" i="1"/>
  <c r="I83" i="1"/>
  <c r="I25" i="1"/>
  <c r="I33" i="1"/>
  <c r="I41" i="1"/>
  <c r="I49" i="1"/>
  <c r="I57" i="1"/>
  <c r="I65" i="1"/>
  <c r="I73" i="1"/>
  <c r="I81" i="1"/>
  <c r="I28" i="1"/>
  <c r="I36" i="1"/>
  <c r="I44" i="1"/>
  <c r="I52" i="1"/>
  <c r="I60" i="1"/>
  <c r="I68" i="1"/>
  <c r="I76" i="1"/>
  <c r="I84" i="1"/>
  <c r="I26" i="1"/>
  <c r="I34" i="1"/>
  <c r="I42" i="1"/>
  <c r="I50" i="1"/>
  <c r="I58" i="1"/>
  <c r="I66" i="1"/>
  <c r="I74" i="1"/>
  <c r="I82" i="1"/>
</calcChain>
</file>

<file path=xl/sharedStrings.xml><?xml version="1.0" encoding="utf-8"?>
<sst xmlns="http://schemas.openxmlformats.org/spreadsheetml/2006/main" count="227" uniqueCount="207">
  <si>
    <t>id</t>
  </si>
  <si>
    <t>Protein IDs</t>
  </si>
  <si>
    <t>Protein Descriptions</t>
  </si>
  <si>
    <t>Peptides (seq)</t>
  </si>
  <si>
    <t>Sequence Coverage [%]</t>
  </si>
  <si>
    <t>Mol. Weight [kDa]</t>
  </si>
  <si>
    <t>Ratio H/L Normalized exp1_treated</t>
  </si>
  <si>
    <t>Ratio L/H Normalized exp2_treated</t>
  </si>
  <si>
    <t>Ratio L/H Normalized exp3_treated</t>
  </si>
  <si>
    <t>Ratio L/H Normalized exp4_treated</t>
  </si>
  <si>
    <t>countif</t>
  </si>
  <si>
    <t>median treated</t>
  </si>
  <si>
    <t>median untreated</t>
  </si>
  <si>
    <t>Ratio H/L Normalized exp1_untreated</t>
  </si>
  <si>
    <t>Ratio L/H Normalized exp2_untreated</t>
  </si>
  <si>
    <t>Ratio L/H Normalized exp3_untreated</t>
  </si>
  <si>
    <t>Ratio L/H Normalized exp4_untreated</t>
  </si>
  <si>
    <t>Intensity L exp1_treated</t>
  </si>
  <si>
    <t>Intensity H exp1_treated</t>
  </si>
  <si>
    <t>Intensity L exp1_untreated</t>
  </si>
  <si>
    <t>Intensity H exp1_untreated</t>
  </si>
  <si>
    <t>Intensity L exp2_treated</t>
  </si>
  <si>
    <t>Intensity H exp2_treated</t>
  </si>
  <si>
    <t>Intensity L exp2_untreated</t>
  </si>
  <si>
    <t>Intensity H exp2_untreated</t>
  </si>
  <si>
    <t>Intensity L exp3_treated</t>
  </si>
  <si>
    <t>Intensity H exp3_treated</t>
  </si>
  <si>
    <t>Intensity L exp3_untreated</t>
  </si>
  <si>
    <t>Intensity H exp3_untreated</t>
  </si>
  <si>
    <t>Intensity L exp4_treated</t>
  </si>
  <si>
    <t>Intensity H exp4_treated</t>
  </si>
  <si>
    <t>Intensity L exp4_untreated</t>
  </si>
  <si>
    <t>Intensity H exp4_untreated</t>
  </si>
  <si>
    <t>sp|Q9BVK6|TMED9_HUMAN;sp|Q7Z7H5|TMED4_HUMAN</t>
  </si>
  <si>
    <t>&gt;sp|Q9BVK6|TMED9_HUMAN Transmembrane emp24 domain-containing protein 9 OS=Homo sapiens GN=TMED9 PE=1 SV=1</t>
  </si>
  <si>
    <t>not detected</t>
  </si>
  <si>
    <t>sp|O14967|CLGN_HUMAN</t>
  </si>
  <si>
    <t>&gt;sp|O14967|CLGN_HUMAN Calmegin OS=Homo sapiens GN=CLGN PE=1 SV=1</t>
  </si>
  <si>
    <t>sp|Q9Y2K2|QSK_HUMAN</t>
  </si>
  <si>
    <t>&gt;sp|Q9Y2K2|QSK_HUMAN Serine/threonine-protein kinase QSK OS=Homo sapiens GN=QSK PE=1 SV=3</t>
  </si>
  <si>
    <t>sp|P16615|AT2A2_HUMAN;sp|O14983|AT2A1_HUMAN;sp|Q93084|AT2A3_HUMAN</t>
  </si>
  <si>
    <t>&gt;sp|P16615|AT2A2_HUMAN Sarcoplasmic/endoplasmic reticulum calcium ATPase 2 OS=Homo sapiens GN=ATP2A2 PE=1 SV=1</t>
  </si>
  <si>
    <t>sp|O15258|RER1_HUMAN</t>
  </si>
  <si>
    <t>&gt;sp|O15258|RER1_HUMAN Protein RER1 OS=Homo sapiens GN=RER1 PE=1 SV=1</t>
  </si>
  <si>
    <t>sp|Q9Y3A6|TMED5_HUMAN</t>
  </si>
  <si>
    <t>&gt;sp|Q9Y3A6|TMED5_HUMAN Transmembrane emp24 domain-containing protein 5 OS=Homo sapiens GN=TMED5 PE=1 SV=1</t>
  </si>
  <si>
    <t>sp|P11279|LAMP1_HUMAN</t>
  </si>
  <si>
    <t>&gt;sp|P11279|LAMP1_HUMAN Lysosome-associated membrane glycoprotein 1 OS=Homo sapiens GN=LAMP1 PE=1 SV=3</t>
  </si>
  <si>
    <t>sp|Q9NRP0|OSATC_HUMAN</t>
  </si>
  <si>
    <t>&gt;sp|Q9NRP0|OSATC_HUMAN Oligosaccharyltransferase complex subunit OSTC OS=Homo sapiens GN=OSTC PE=1 SV=1</t>
  </si>
  <si>
    <t>sp|P05556|ITB1_HUMAN</t>
  </si>
  <si>
    <t>&gt;sp|P05556|ITB1_HUMAN Integrin beta-1 OS=Homo sapiens GN=ITGB1 PE=1 SV=2</t>
  </si>
  <si>
    <t>sp|Q9H0U3|MAGT1_HUMAN</t>
  </si>
  <si>
    <t>&gt;sp|Q9H0U3|MAGT1_HUMAN Magnesium transporter protein 1 OS=Homo sapiens GN=MAGT1 PE=1 SV=1</t>
  </si>
  <si>
    <t>sp|P46977|STT3A_HUMAN</t>
  </si>
  <si>
    <t>&gt;sp|P46977|STT3A_HUMAN Dolichyl-diphosphooligosaccharide--protein glycosyltransferase subunit STT3A OS=Homo sapiens GN=STT3A PE=1 SV=2</t>
  </si>
  <si>
    <t>sp|P06396|GELS_HUMAN</t>
  </si>
  <si>
    <t>&gt;sp|P06396|GELS_HUMAN Gelsolin OS=Homo sapiens GN=GSN PE=1 SV=1</t>
  </si>
  <si>
    <t>sp|Q96AY3|FKB10_HUMAN</t>
  </si>
  <si>
    <t>&gt;sp|Q96AY3|FKB10_HUMAN FK506-binding protein 10 OS=Homo sapiens GN=FKBP10 PE=1 SV=1</t>
  </si>
  <si>
    <t>sp|P49755|TMEDA_HUMAN</t>
  </si>
  <si>
    <t>&gt;sp|P49755|TMEDA_HUMAN Transmembrane emp24 domain-containing protein 10 OS=Homo sapiens GN=TMED10 PE=1 SV=2</t>
  </si>
  <si>
    <t>sp|P51571|SSRD_HUMAN</t>
  </si>
  <si>
    <t>&gt;sp|P51571|SSRD_HUMAN Translocon-associated protein subunit delta OS=Homo sapiens GN=SSR4 PE=1 SV=1</t>
  </si>
  <si>
    <t>sp|Q02952|AKA12_HUMAN</t>
  </si>
  <si>
    <t>&gt;sp|Q02952|AKA12_HUMAN A-kinase anchor protein 12 OS=Homo sapiens GN=AKAP12 PE=1 SV=3</t>
  </si>
  <si>
    <t>sp|P60891|PRPS1_HUMAN;sp|P11908|PRPS2_HUMAN;sp|P21108|PRPS3_HUMAN</t>
  </si>
  <si>
    <t>&gt;sp|P60891|PRPS1_HUMAN Ribose-phosphate pyrophosphokinase 1 OS=Homo sapiens GN=PRPS1 PE=1 SV=2;&gt;sp|P11908|PRPS2_HUMAN Ribose-phosphate pyrophosphokinase 2 OS=Homo sapiens GN=PRPS2 PE=1 SV=2;&gt;sp|P21108|PRPS3_HUMAN Ribose-phosphate pyrophosphokinase 3 OS=Hom</t>
  </si>
  <si>
    <t>sp|Q08380|LG3BP_HUMAN</t>
  </si>
  <si>
    <t>&gt;sp|Q08380|LG3BP_HUMAN Galectin-3-binding protein OS=Homo sapiens GN=LGALS3BP PE=1 SV=1</t>
  </si>
  <si>
    <t>sp|P16104|H2AX_HUMAN;sp|Q96QV6|H2A1A_HUMAN;sp|P04908|H2A1B_HUMAN;sp|P0C0S8|H2A1_HUMAN;sp|P20671|H2A1D_HUMAN;sp|Q6FI13|H2A2A_HUMAN;sp|Q7L7L0|H2A3_HUMAN;sp|Q93077|H2A1C_HUMAN;sp|Q16777|H2A2C_HUMAN;sp|Q9BTM1|H2AJ_HUMAN;sp|Q96KK5|H2A1H_HUMAN;sp|Q99878|H2A1J_HUMAN;sp|Q8IUE6|H2A2B_HUMAN</t>
  </si>
  <si>
    <t>&gt;sp|P16104|H2AX_HUMAN Histone H2A.x OS=Homo sapiens GN=H2AFX PE=1 SV=2;&gt;sp|Q96QV6|H2A1A_HUMAN Histone H2A type 1-A OS=Homo sapiens GN=HIST1H2AA PE=1 SV=3;&gt;sp|P04908|H2A1B_HUMAN Histone H2A type 1-B/E OS=Homo sapiens GN=HIST1H2AB PE=1 SV=2;&gt;sp|P0C0S8|H2A1_H</t>
  </si>
  <si>
    <t>sp|P61923|COPZ1_HUMAN</t>
  </si>
  <si>
    <t>&gt;sp|P61923|COPZ1_HUMAN Coatomer subunit zeta-1 OS=Homo sapiens GN=COPZ1 PE=1 SV=1</t>
  </si>
  <si>
    <t>sp|Q9UHD9|UBQL2_HUMAN</t>
  </si>
  <si>
    <t>&gt;sp|Q9UHD9|UBQL2_HUMAN Ubiquilin-2 OS=Homo sapiens GN=UBQLN2 PE=1 SV=2</t>
  </si>
  <si>
    <t>sp|Q96P63|SPB12_HUMAN</t>
  </si>
  <si>
    <t>&gt;sp|Q96P63|SPB12_HUMAN Serpin B12 OS=Homo sapiens GN=SERPINB12 PE=1 SV=1</t>
  </si>
  <si>
    <t>sp|P07197|NFM_HUMAN</t>
  </si>
  <si>
    <t>&gt;sp|P07197|NFM_HUMAN Neurofilament medium polypeptide OS=Homo sapiens GN=NEFM PE=1 SV=2</t>
  </si>
  <si>
    <t>sp|P07196|NFL_HUMAN</t>
  </si>
  <si>
    <t>&gt;sp|P07196|NFL_HUMAN Neurofilament light polypeptide OS=Homo sapiens GN=NEFL PE=1 SV=3</t>
  </si>
  <si>
    <t>sp|P08670|VIME_HUMAN;sp|P17661|DESM_HUMAN;sp|P41219|PERI_HUMAN</t>
  </si>
  <si>
    <t>&gt;sp|P08670|VIME_HUMAN Vimentin OS=Homo sapiens GN=VIM PE=1 SV=4</t>
  </si>
  <si>
    <t>sp|P07307|ASGR2_HUMAN</t>
  </si>
  <si>
    <t>&gt;sp|P07307|ASGR2_HUMAN Asialoglycoprotein receptor 2 OS=Homo sapiens GN=ASGR2 PE=1 SV=2</t>
  </si>
  <si>
    <t>sp|P04844|RPN2_HUMAN</t>
  </si>
  <si>
    <t>&gt;sp|P04844|RPN2_HUMAN Dolichyl-diphosphooligosaccharide--protein glycosyltransferase subunit 2 OS=Homo sapiens GN=RPN2 PE=1 SV=3</t>
  </si>
  <si>
    <t>sp|O60613|SEP15_HUMAN</t>
  </si>
  <si>
    <t>&gt;sp|O60613|SEP15_HUMAN 15 kDa selenoprotein OS=Homo sapiens GN=SEP15 PE=1 SV=3</t>
  </si>
  <si>
    <t>sp|Q13148|TADBP_HUMAN</t>
  </si>
  <si>
    <t>&gt;sp|Q13148|TADBP_HUMAN TAR DNA-binding protein 43 OS=Homo sapiens GN=TARDBP PE=1 SV=1</t>
  </si>
  <si>
    <t>sp|P68431|H31_HUMAN;sp|P84243|H33_HUMAN;sp|Q16695|H31T_HUMAN;sp|Q71DI3|H32_HUMAN;sp|Q6NXT2|H3L_HUMAN</t>
  </si>
  <si>
    <t xml:space="preserve">&gt;sp|P68431|H31_HUMAN Histone H3.1 OS=Homo sapiens GN=HIST1H3A PE=1 SV=2;&gt;sp|P84243|H33_HUMAN Histone H3.3 OS=Homo sapiens GN=H3F3A PE=1 SV=2;&gt;sp|Q16695|H31T_HUMAN Histone H3.1t OS=Homo sapiens GN=HIST3H3 PE=1 SV=3;&gt;sp|Q71DI3|H32_HUMAN Histone H3.2 OS=Homo </t>
  </si>
  <si>
    <t>sp|P27824|CALX_HUMAN</t>
  </si>
  <si>
    <t>&gt;sp|P27824|CALX_HUMAN Calnexin OS=Homo sapiens GN=CANX PE=1 SV=2</t>
  </si>
  <si>
    <t>sp|P39656|OST48_HUMAN</t>
  </si>
  <si>
    <t>&gt;sp|P39656|OST48_HUMAN Dolichyl-diphosphooligosaccharide--protein glycosyltransferase 48 kDa subunit OS=Homo sapiens GN=DDOST PE=1 SV=3</t>
  </si>
  <si>
    <t>sp|O60814|H2B1K_HUMAN;sp|P57053|H2BFS_HUMAN;sp|P58876|H2B1D_HUMAN;sp|Q5QNW6|H2B2F_HUMAN;sp|Q93079|H2B1H_HUMAN;sp|Q99877|H2B1N_HUMAN;sp|Q99879|H2B1M_HUMAN;sp|Q99880|H2B1L_HUMAN;sp|P62807|H2B1C_HUMAN;sp|P06899|H2B1J_HUMAN;sp|P23527|H2B1O_HUMAN;sp|P33778|H2B1B_HUMAN;sp|Q16778|H2B2E_HUMAN;sp|Q96A08|H2B1A_HUMAN;sp|Q8N257|H2B3B_HUMAN</t>
  </si>
  <si>
    <t>&gt;sp|O60814|H2B1K_HUMAN Histone H2B type 1-K OS=Homo sapiens GN=HIST1H2BK PE=1 SV=3;&gt;sp|P57053|H2BFS_HUMAN Histone H2B type F-S OS=Homo sapiens GN=H2BFS PE=1 SV=2;&gt;sp|P58876|H2B1D_HUMAN Histone H2B type 1-D OS=Homo sapiens GN=HIST1H2BD PE=1 SV=2;&gt;sp|Q5QNW6|</t>
  </si>
  <si>
    <t>sp|Q96DZ1|XTP3B_HUMAN</t>
  </si>
  <si>
    <t>&gt;sp|Q96DZ1|XTP3B_HUMAN XTP3-transactivated gene B protein OS=Homo sapiens GN=C2orf30 PE=1 SV=1</t>
  </si>
  <si>
    <t>sp|Q9NYU2|UGGG1_HUMAN;sp|Q9NYU1|UGGG2_HUMAN</t>
  </si>
  <si>
    <t>&gt;sp|Q9NYU2|UGGG1_HUMAN UDP-glucose:glycoprotein glucosyltransferase 1 OS=Homo sapiens GN=UGCGL1 PE=1 SV=3</t>
  </si>
  <si>
    <t>sp|P04843|RPN1_HUMAN</t>
  </si>
  <si>
    <t>&gt;sp|P04843|RPN1_HUMAN Dolichyl-diphosphooligosaccharide--protein glycosyltransferase subunit 1 OS=Homo sapiens GN=RPN1 PE=1 SV=1</t>
  </si>
  <si>
    <t>sp|Q9UBV2|SE1L1_HUMAN</t>
  </si>
  <si>
    <t>&gt;sp|Q9UBV2|SE1L1_HUMAN Protein sel-1 homolog 1 OS=Homo sapiens GN=SEL1L PE=1 SV=3</t>
  </si>
  <si>
    <t>sp|Q01081|U2AF1_HUMAN;sp|Q8WU68|U2AF4_HUMAN</t>
  </si>
  <si>
    <t>&gt;sp|Q01081|U2AF1_HUMAN Splicing factor U2AF 35 kDa subunit OS=Homo sapiens GN=U2AF1 PE=1 SV=3;&gt;sp|Q8WU68|U2AF4_HUMAN Splicing factor U2AF 26 kDa subunit OS=Homo sapiens GN=U2AF1L4 PE=1 SV=2</t>
  </si>
  <si>
    <t>sp|P11498|PYC_HUMAN</t>
  </si>
  <si>
    <t>&gt;sp|P11498|PYC_HUMAN Pyruvate carboxylase, mitochondrial OS=Homo sapiens GN=PC PE=1 SV=2</t>
  </si>
  <si>
    <t>sp|P62988|UBIQ_HUMAN</t>
  </si>
  <si>
    <t>&gt;sp|P62988|UBIQ_HUMAN Ubiquitin OS=Homo sapiens GN=RPS27A PE=1 SV=1</t>
  </si>
  <si>
    <t>sp|P52597|HNRPF_HUMAN</t>
  </si>
  <si>
    <t>&gt;sp|P52597|HNRPF_HUMAN Heterogeneous nuclear ribonucleoprotein F OS=Homo sapiens GN=HNRNPF PE=1 SV=3</t>
  </si>
  <si>
    <t>sp|P10412|H14_HUMAN</t>
  </si>
  <si>
    <t>&gt;sp|P10412|H14_HUMAN Histone H1.4 OS=Homo sapiens GN=HIST1H1E PE=1 SV=2</t>
  </si>
  <si>
    <t>sp|Q16718|NDUA5_HUMAN</t>
  </si>
  <si>
    <t>&gt;sp|Q16718|NDUA5_HUMAN NADH dehydrogenase [ubiquinone] 1 alpha subcomplex subunit 5 OS=Homo sapiens GN=NDUFA5 PE=1 SV=3</t>
  </si>
  <si>
    <t>sp|P52272|HNRPM_HUMAN</t>
  </si>
  <si>
    <t>&gt;sp|P52272|HNRPM_HUMAN Heterogeneous nuclear ribonucleoprotein M OS=Homo sapiens GN=HNRNPM PE=1 SV=3</t>
  </si>
  <si>
    <t>sp|P06733|ENOA_HUMAN;sp|P13929|ENOB_HUMAN;###REV###sp|A4D1B5|PIGEH_HUMAN</t>
  </si>
  <si>
    <t>&gt;sp|P06733|ENOA_HUMAN Alpha-enolase OS=Homo sapiens GN=ENO1 PE=1 SV=2</t>
  </si>
  <si>
    <t>sp|P60842|IF4A1_HUMAN</t>
  </si>
  <si>
    <t>&gt;sp|P60842|IF4A1_HUMAN Eukaryotic initiation factor 4A-I OS=Homo sapiens GN=EIF4A1 PE=1 SV=1</t>
  </si>
  <si>
    <t>sp|P16403|H12_HUMAN;sp|Q02539|H11_HUMAN;sp|P22492|H1T_HUMAN</t>
  </si>
  <si>
    <t>&gt;sp|P16403|H12_HUMAN Histone H1.2 OS=Homo sapiens GN=HIST1H1C PE=1 SV=2</t>
  </si>
  <si>
    <t>sp|O75190|DNJB6_HUMAN;sp|P25686|DNJB2_HUMAN;sp|Q8NHS0|DNJB8_HUMAN</t>
  </si>
  <si>
    <t>&gt;sp|O75190|DNJB6_HUMAN DnaJ homolog subfamily B member 6 OS=Homo sapiens GN=DNAJB6 PE=1 SV=2;&gt;sp|P25686|DNJB2_HUMAN DnaJ homolog subfamily B member 2 OS=Homo sapiens GN=DNAJB2 PE=2 SV=3;&gt;sp|Q8NHS0|DNJB8_HUMAN DnaJ homolog subfamily B member 8 OS=Homo sapie</t>
  </si>
  <si>
    <t>sp|P05141|ADT2_HUMAN;sp|P12235|ADT1_HUMAN;sp|Q9H0C2|ADT4_HUMAN</t>
  </si>
  <si>
    <t>&gt;sp|P05141|ADT2_HUMAN ADP/ATP translocase 2 OS=Homo sapiens GN=SLC25A5 PE=1 SV=6;&gt;sp|P12235|ADT1_HUMAN ADP/ATP translocase 1 OS=Homo sapiens GN=SLC25A4 PE=1 SV=4</t>
  </si>
  <si>
    <t>sp|Q07065|CKAP4_HUMAN</t>
  </si>
  <si>
    <t>&gt;sp|Q07065|CKAP4_HUMAN Cytoskeleton-associated protein 4 OS=Homo sapiens GN=CKAP4 PE=1 SV=2</t>
  </si>
  <si>
    <t>sp|P11021|GRP78_HUMAN</t>
  </si>
  <si>
    <t>&gt;sp|P11021|GRP78_HUMAN 78 kDa glucose-regulated protein OS=Homo sapiens GN=HSPA5 PE=1 SV=2</t>
  </si>
  <si>
    <t>sp|P04792|HSPB1_HUMAN</t>
  </si>
  <si>
    <t>&gt;sp|P04792|HSPB1_HUMAN Heat shock protein beta-1 OS=Homo sapiens GN=HSPB1 PE=1 SV=2</t>
  </si>
  <si>
    <t>sp|P08243|ASNS_HUMAN</t>
  </si>
  <si>
    <t>&gt;sp|P08243|ASNS_HUMAN Asparagine synthetase [glutamine-hydrolyzing] OS=Homo sapiens GN=ASNS PE=1 SV=4</t>
  </si>
  <si>
    <t>sp|Q92616|GCN1L_HUMAN</t>
  </si>
  <si>
    <t>&gt;sp|Q92616|GCN1L_HUMAN Translational activator GCN1 OS=Homo sapiens GN=GCN1L1 PE=1 SV=5</t>
  </si>
  <si>
    <t>sp|P49411|EFTU_HUMAN;###REV###sp|Q9HCG8|NCM_HUMAN</t>
  </si>
  <si>
    <t>&gt;sp|P49411|EFTU_HUMAN Elongation factor Tu, mitochondrial OS=Homo sapiens GN=TUFM PE=1 SV=2</t>
  </si>
  <si>
    <t>sp|P31943|HNRH1_HUMAN;sp|P55795|HNRH2_HUMAN;sp|Q9NQA5|TRPV5_HUMAN</t>
  </si>
  <si>
    <t>&gt;sp|P31943|HNRH1_HUMAN Heterogeneous nuclear ribonucleoprotein H OS=Homo sapiens GN=HNRNPH1 PE=1 SV=4;&gt;sp|P55795|HNRH2_HUMAN Heterogeneous nuclear ribonucleoprotein H2 OS=Homo sapiens GN=HNRNPH2 PE=1 SV=1</t>
  </si>
  <si>
    <t>sp|Q15149|PLEC1_HUMAN;sp|P58107|EPIPL_HUMAN;sp|Q8WTU0|DDI1_HUMAN</t>
  </si>
  <si>
    <t>&gt;sp|Q15149|PLEC1_HUMAN Plectin-1 OS=Homo sapiens GN=PLEC1 PE=1 SV=3</t>
  </si>
  <si>
    <t>sp|P68363|TBA1B_HUMAN;sp|P68366|TBA4A_HUMAN;sp|Q9H853|TBA4B_HUMAN</t>
  </si>
  <si>
    <t>&gt;sp|P68363|TBA1B_HUMAN Tubulin alpha-1B chain OS=Homo sapiens GN=TUBA1B PE=1 SV=1;&gt;sp|P68366|TBA4A_HUMAN Tubulin alpha-4A chain OS=Homo sapiens GN=TUBA4A PE=1 SV=1</t>
  </si>
  <si>
    <t>sp|Q02218|ODO1_HUMAN;sp|Q9ULD0|OGDHL_HUMAN</t>
  </si>
  <si>
    <t>&gt;sp|Q02218|ODO1_HUMAN 2-oxoglutarate dehydrogenase E1 component, mitochondrial OS=Homo sapiens GN=OGDH PE=1 SV=3</t>
  </si>
  <si>
    <t>sp|Q9UGP8|SEC63_HUMAN</t>
  </si>
  <si>
    <t>&gt;sp|Q9UGP8|SEC63_HUMAN Translocation protein SEC63 homolog OS=Homo sapiens GN=SEC63 PE=1 SV=2</t>
  </si>
  <si>
    <t>sp|P50454|SERPH_HUMAN</t>
  </si>
  <si>
    <t>&gt;sp|P50454|SERPH_HUMAN Serpin H1 OS=Homo sapiens GN=SERPINH1 PE=1 SV=2</t>
  </si>
  <si>
    <t>sp|P60468|SC61B_HUMAN</t>
  </si>
  <si>
    <t>&gt;sp|P60468|SC61B_HUMAN Protein transport protein Sec61 subunit beta OS=Homo sapiens GN=SEC61B PE=1 SV=2</t>
  </si>
  <si>
    <t>sp|Q05639|EF1A2_HUMAN</t>
  </si>
  <si>
    <t>&gt;sp|Q05639|EF1A2_HUMAN Elongation factor 1-alpha 2 OS=Homo sapiens GN=EEF1A2 PE=1 SV=1</t>
  </si>
  <si>
    <t>sp|Q9UBS4|DJB11_HUMAN</t>
  </si>
  <si>
    <t>&gt;sp|Q9UBS4|DJB11_HUMAN DnaJ homolog subfamily B member 11 OS=Homo sapiens GN=DNAJB11 PE=1 SV=1</t>
  </si>
  <si>
    <t>sp|P61619|S61A1_HUMAN;sp|Q9H9S3|S61A2_HUMAN</t>
  </si>
  <si>
    <t>&gt;sp|P61619|S61A1_HUMAN Protein transport protein Sec61 subunit alpha isoform 1 OS=Homo sapiens GN=SEC61A1 PE=1 SV=2;&gt;sp|Q9H9S3|S61A2_HUMAN Protein transport protein Sec61 subunit alpha isoform 2 OS=Homo sapiens GN=SEC61A2 PE=2 SV=3</t>
  </si>
  <si>
    <t>sp|P51572|BAP31_HUMAN</t>
  </si>
  <si>
    <t>&gt;sp|P51572|BAP31_HUMAN B-cell receptor-associated protein 31 OS=Homo sapiens GN=BCAP31 PE=1 SV=3</t>
  </si>
  <si>
    <t>sp|P63261|ACTG_HUMAN</t>
  </si>
  <si>
    <t>&gt;sp|P63261|ACTG_HUMAN Actin, cytoplasmic 2 OS=Homo sapiens GN=ACTG1 PE=1 SV=1</t>
  </si>
  <si>
    <t>sp|P43307|SSRA_HUMAN</t>
  </si>
  <si>
    <t>&gt;sp|P43307|SSRA_HUMAN Translocon-associated protein subunit alpha OS=Homo sapiens GN=SSR1 PE=1 SV=3</t>
  </si>
  <si>
    <t>sp|P30533|AMRP_HUMAN</t>
  </si>
  <si>
    <t>&gt;sp|P30533|AMRP_HUMAN Alpha-2-macroglobulin receptor-associated protein OS=Homo sapiens GN=LRPAP1 PE=1 SV=1</t>
  </si>
  <si>
    <t>sp|Q07021|C1QBP_HUMAN</t>
  </si>
  <si>
    <t>&gt;sp|Q07021|C1QBP_HUMAN Complement component 1 Q subcomponent-binding protein, mitochondrial OS=Homo sapiens GN=C1QBP PE=1 SV=1</t>
  </si>
  <si>
    <t>sp|P15924|DESP_HUMAN;###REV###sp|Q9BUU2|CP068_HUMAN</t>
  </si>
  <si>
    <t>&gt;sp|P15924|DESP_HUMAN Desmoplakin OS=Homo sapiens GN=DSP PE=1 SV=3</t>
  </si>
  <si>
    <t>sp|Q9NTJ5|SAC1_HUMAN</t>
  </si>
  <si>
    <t>&gt;sp|Q9NTJ5|SAC1_HUMAN Phosphatidylinositide phosphatase SAC1 OS=Homo sapiens GN=SACM1L PE=1 SV=2</t>
  </si>
  <si>
    <t>sp|P62805|H4_HUMAN</t>
  </si>
  <si>
    <t>&gt;sp|P62805|H4_HUMAN Histone H4 OS=Homo sapiens GN=HIST1H4A PE=1 SV=2</t>
  </si>
  <si>
    <t>sp|Q96A33|CCD47_HUMAN</t>
  </si>
  <si>
    <t>&gt;sp|Q96A33|CCD47_HUMAN Coiled-coil domain-containing protein 47 OS=Homo sapiens GN=CCDC47 PE=1 SV=1</t>
  </si>
  <si>
    <t>sp|O75396|SC22B_HUMAN</t>
  </si>
  <si>
    <t>&gt;sp|O75396|SC22B_HUMAN Vesicle-trafficking protein SEC22b OS=Homo sapiens GN=SEC22B PE=1 SV=3</t>
  </si>
  <si>
    <t>sp|Q16625|OCLN_HUMAN</t>
  </si>
  <si>
    <t>&gt;sp|Q16625|OCLN_HUMAN Occludin OS=Homo sapiens GN=OCLN PE=1 SV=1</t>
  </si>
  <si>
    <t>sp|Q9P035|PTAD1_HUMAN</t>
  </si>
  <si>
    <t>&gt;sp|Q9P035|PTAD1_HUMAN Protein tyrosine phosphatase-like protein PTPLAD1 OS=Homo sapiens GN=PTPLAD1 PE=1 SV=2</t>
  </si>
  <si>
    <t>sp|Q14257|RCN2_HUMAN</t>
  </si>
  <si>
    <t>&gt;sp|Q14257|RCN2_HUMAN Reticulocalbin-2 OS=Homo sapiens GN=RCN2 PE=1 SV=1</t>
  </si>
  <si>
    <t>sp|O00264|PGRC1_HUMAN</t>
  </si>
  <si>
    <t>&gt;sp|O00264|PGRC1_HUMAN Membrane-associated progesterone receptor component 1 OS=Homo sapiens GN=PGRMC1 PE=1 SV=3</t>
  </si>
  <si>
    <t>sp|P55072|TERA_HUMAN</t>
  </si>
  <si>
    <t>&gt;sp|P55072|TERA_HUMAN Transitional endoplasmic reticulum ATPase OS=Homo sapiens GN=VCP PE=1 SV=4</t>
  </si>
  <si>
    <t>sp|Q8TF72|SHRM3_HUMAN</t>
  </si>
  <si>
    <t>&gt;sp|Q8TF72|SHRM3_HUMAN Protein Shroom3 OS=Homo sapiens GN=SHROOM3 PE=1 SV=1</t>
  </si>
  <si>
    <t>sp|P14625|ENPL_HUMAN;sp|Q58FF3|ENPLL_HUMAN</t>
  </si>
  <si>
    <t>&gt;sp|P14625|ENPL_HUMAN Endoplasmin OS=Homo sapiens GN=HSP90B1 PE=1 SV=1</t>
  </si>
  <si>
    <t>sp|P07355|ANXA2_HUMAN;sp|A6NMY6|AXA2L_HUMAN</t>
  </si>
  <si>
    <t>&gt;sp|P07355|ANXA2_HUMAN Annexin A2 OS=Homo sapiens GN=ANXA2 PE=1 SV=2;&gt;sp|A6NMY6|AXA2L_HUMAN Putative annexin A2-like protein OS=Homo sapiens GN=ANXA2P2 PE=5 SV=2</t>
  </si>
  <si>
    <t>sp|Q8TEM1|PO210_HUMAN</t>
  </si>
  <si>
    <t>&gt;sp|Q8TEM1|PO210_HUMAN Nuclear pore membrane glycoprotein 210 OS=Homo sapiens GN=NUP210 PE=1 SV=3</t>
  </si>
  <si>
    <t>sp|P27797|CALR_HUMAN</t>
  </si>
  <si>
    <t>&gt;sp|P27797|CALR_HUMAN Calreticulin OS=Homo sapiens GN=CALR PE=1 SV=1</t>
  </si>
  <si>
    <t>sp|Q8NFT6|DBF4B_HUMAN</t>
  </si>
  <si>
    <t>&gt;sp|Q8NFT6|DBF4B_HUMAN Protein DBF4 homolog B OS=Homo sapiens GN=DBF4B PE=1 SV=1</t>
  </si>
  <si>
    <t>median treated vs median untreate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7"/>
  <sheetViews>
    <sheetView tabSelected="1" workbookViewId="0">
      <selection activeCell="J29" sqref="J29"/>
    </sheetView>
  </sheetViews>
  <sheetFormatPr defaultRowHeight="15" x14ac:dyDescent="0.25"/>
  <cols>
    <col min="2" max="2" width="64.85546875" customWidth="1"/>
    <col min="3" max="3" width="51.7109375" customWidth="1"/>
    <col min="7" max="7" width="14.85546875" style="1" bestFit="1" customWidth="1"/>
    <col min="8" max="8" width="23.7109375" style="1" customWidth="1"/>
    <col min="9" max="9" width="52.140625" style="1" customWidth="1"/>
    <col min="10" max="13" width="32.7109375" bestFit="1" customWidth="1"/>
    <col min="14" max="14" width="7.28515625" bestFit="1" customWidth="1"/>
    <col min="15" max="18" width="35.140625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11</v>
      </c>
      <c r="H1" s="1" t="s">
        <v>12</v>
      </c>
      <c r="I1" s="1" t="s">
        <v>206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</row>
    <row r="2" spans="1:34" x14ac:dyDescent="0.25">
      <c r="A2">
        <v>1886</v>
      </c>
      <c r="B2" t="s">
        <v>33</v>
      </c>
      <c r="C2" t="s">
        <v>34</v>
      </c>
      <c r="D2">
        <v>5</v>
      </c>
      <c r="E2">
        <v>31.3</v>
      </c>
      <c r="F2">
        <v>25.103999999999999</v>
      </c>
      <c r="G2" s="1">
        <f>MEDIAN(J2:M2)</f>
        <v>125.41955644646391</v>
      </c>
      <c r="H2" s="1" t="s">
        <v>35</v>
      </c>
      <c r="I2" s="1" t="e">
        <f t="shared" ref="I2:I65" si="0">G2/H2</f>
        <v>#VALUE!</v>
      </c>
      <c r="K2">
        <v>150.83411264291533</v>
      </c>
      <c r="M2">
        <v>100.0050002500125</v>
      </c>
      <c r="N2">
        <f t="shared" ref="N2:N65" si="1">COUNTIF(J2:M2,"&gt;1.5")</f>
        <v>2</v>
      </c>
      <c r="S2">
        <v>0</v>
      </c>
      <c r="T2">
        <v>0</v>
      </c>
      <c r="U2">
        <v>0</v>
      </c>
      <c r="V2">
        <v>0</v>
      </c>
      <c r="W2">
        <v>659160</v>
      </c>
      <c r="X2">
        <v>3639.8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35769000</v>
      </c>
      <c r="AF2">
        <v>125710</v>
      </c>
      <c r="AG2">
        <v>0</v>
      </c>
      <c r="AH2">
        <v>0</v>
      </c>
    </row>
    <row r="3" spans="1:34" x14ac:dyDescent="0.25">
      <c r="A3">
        <v>87</v>
      </c>
      <c r="B3" t="s">
        <v>36</v>
      </c>
      <c r="C3" t="s">
        <v>37</v>
      </c>
      <c r="D3">
        <v>4</v>
      </c>
      <c r="E3">
        <v>7.2</v>
      </c>
      <c r="F3">
        <v>70.037999999999997</v>
      </c>
      <c r="G3" s="1">
        <f>MEDIAN(J3:M3)</f>
        <v>39.779507901489424</v>
      </c>
      <c r="H3" s="1" t="s">
        <v>35</v>
      </c>
      <c r="I3" s="1" t="e">
        <f t="shared" si="0"/>
        <v>#VALUE!</v>
      </c>
      <c r="L3">
        <v>68.194217130387344</v>
      </c>
      <c r="M3">
        <v>11.364798672591515</v>
      </c>
      <c r="N3">
        <f t="shared" si="1"/>
        <v>2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39318</v>
      </c>
      <c r="AB3">
        <v>0</v>
      </c>
      <c r="AC3">
        <v>279890</v>
      </c>
      <c r="AD3">
        <v>0</v>
      </c>
      <c r="AE3">
        <v>575580</v>
      </c>
      <c r="AF3">
        <v>0</v>
      </c>
      <c r="AG3">
        <v>0</v>
      </c>
      <c r="AH3">
        <v>0</v>
      </c>
    </row>
    <row r="4" spans="1:34" x14ac:dyDescent="0.25">
      <c r="A4">
        <v>2229</v>
      </c>
      <c r="B4" t="s">
        <v>38</v>
      </c>
      <c r="C4" t="s">
        <v>39</v>
      </c>
      <c r="D4">
        <v>1</v>
      </c>
      <c r="E4">
        <v>1.3</v>
      </c>
      <c r="F4">
        <v>139.97999999999999</v>
      </c>
      <c r="G4" s="1">
        <f>MEDIAN(J4:M4)</f>
        <v>10.755926515510046</v>
      </c>
      <c r="H4" s="1" t="s">
        <v>35</v>
      </c>
      <c r="I4" s="1" t="e">
        <f t="shared" si="0"/>
        <v>#VALUE!</v>
      </c>
      <c r="J4">
        <v>0.12861</v>
      </c>
      <c r="K4">
        <v>10.755926515510046</v>
      </c>
      <c r="M4">
        <v>322.8305785123967</v>
      </c>
      <c r="N4">
        <f t="shared" si="1"/>
        <v>2</v>
      </c>
      <c r="S4">
        <v>142260</v>
      </c>
      <c r="T4">
        <v>7266.1</v>
      </c>
      <c r="U4">
        <v>0</v>
      </c>
      <c r="V4">
        <v>0</v>
      </c>
      <c r="W4">
        <v>505670</v>
      </c>
      <c r="X4">
        <v>25248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777600</v>
      </c>
      <c r="AF4">
        <v>0</v>
      </c>
      <c r="AG4">
        <v>0</v>
      </c>
      <c r="AH4">
        <v>0</v>
      </c>
    </row>
    <row r="5" spans="1:34" x14ac:dyDescent="0.25">
      <c r="A5">
        <v>547</v>
      </c>
      <c r="B5" t="s">
        <v>40</v>
      </c>
      <c r="C5" t="s">
        <v>41</v>
      </c>
      <c r="D5">
        <v>13</v>
      </c>
      <c r="E5">
        <v>16</v>
      </c>
      <c r="F5">
        <v>114.76</v>
      </c>
      <c r="G5" s="1">
        <f>MEDIAN(J5:M5)</f>
        <v>5.9099809954582678</v>
      </c>
      <c r="H5" s="1" t="s">
        <v>35</v>
      </c>
      <c r="I5" s="1" t="e">
        <f t="shared" si="0"/>
        <v>#VALUE!</v>
      </c>
      <c r="J5">
        <v>4.3745000000000003</v>
      </c>
      <c r="M5">
        <v>7.4454619909165354</v>
      </c>
      <c r="N5">
        <f t="shared" si="1"/>
        <v>2</v>
      </c>
      <c r="S5">
        <v>264910</v>
      </c>
      <c r="T5">
        <v>88986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116600</v>
      </c>
      <c r="AF5">
        <v>110250</v>
      </c>
      <c r="AG5">
        <v>180060</v>
      </c>
      <c r="AH5">
        <v>0</v>
      </c>
    </row>
    <row r="6" spans="1:34" x14ac:dyDescent="0.25">
      <c r="A6">
        <v>103</v>
      </c>
      <c r="B6" t="s">
        <v>42</v>
      </c>
      <c r="C6" t="s">
        <v>43</v>
      </c>
      <c r="D6">
        <v>2</v>
      </c>
      <c r="E6">
        <v>9.6999999999999993</v>
      </c>
      <c r="F6">
        <v>22.957999999999998</v>
      </c>
      <c r="G6" s="1">
        <f>MEDIAN(J6:M6)</f>
        <v>5.794320119501525</v>
      </c>
      <c r="H6" s="1" t="s">
        <v>35</v>
      </c>
      <c r="I6" s="1" t="e">
        <f t="shared" si="0"/>
        <v>#VALUE!</v>
      </c>
      <c r="L6">
        <v>4.8609760839976675</v>
      </c>
      <c r="M6">
        <v>6.7276641550053826</v>
      </c>
      <c r="N6">
        <f t="shared" si="1"/>
        <v>2</v>
      </c>
      <c r="S6">
        <v>0</v>
      </c>
      <c r="T6">
        <v>0</v>
      </c>
      <c r="U6">
        <v>0</v>
      </c>
      <c r="V6">
        <v>0</v>
      </c>
      <c r="W6">
        <v>18666</v>
      </c>
      <c r="X6">
        <v>0</v>
      </c>
      <c r="Y6">
        <v>0</v>
      </c>
      <c r="Z6">
        <v>0</v>
      </c>
      <c r="AA6">
        <v>34498</v>
      </c>
      <c r="AB6">
        <v>0</v>
      </c>
      <c r="AC6">
        <v>0</v>
      </c>
      <c r="AD6">
        <v>0</v>
      </c>
      <c r="AE6">
        <v>136770</v>
      </c>
      <c r="AF6">
        <v>0</v>
      </c>
      <c r="AG6">
        <v>0</v>
      </c>
      <c r="AH6">
        <v>0</v>
      </c>
    </row>
    <row r="7" spans="1:34" x14ac:dyDescent="0.25">
      <c r="A7">
        <v>2246</v>
      </c>
      <c r="B7" t="s">
        <v>44</v>
      </c>
      <c r="C7" t="s">
        <v>45</v>
      </c>
      <c r="D7">
        <v>2</v>
      </c>
      <c r="E7">
        <v>9.1999999999999993</v>
      </c>
      <c r="F7">
        <v>26.004999999999999</v>
      </c>
      <c r="G7" s="1">
        <f>MEDIAN(J7:M7)</f>
        <v>5.6983038461538458</v>
      </c>
      <c r="H7" s="1" t="s">
        <v>35</v>
      </c>
      <c r="I7" s="1" t="e">
        <f t="shared" si="0"/>
        <v>#VALUE!</v>
      </c>
      <c r="J7">
        <v>3.7042999999999999</v>
      </c>
      <c r="K7">
        <v>7.6923076923076916</v>
      </c>
      <c r="N7">
        <f t="shared" si="1"/>
        <v>2</v>
      </c>
      <c r="S7">
        <v>11436</v>
      </c>
      <c r="T7">
        <v>28661</v>
      </c>
      <c r="U7">
        <v>0</v>
      </c>
      <c r="V7">
        <v>0</v>
      </c>
      <c r="W7">
        <v>2202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25">
      <c r="A8">
        <v>478</v>
      </c>
      <c r="B8" t="s">
        <v>46</v>
      </c>
      <c r="C8" t="s">
        <v>47</v>
      </c>
      <c r="D8">
        <v>3</v>
      </c>
      <c r="E8">
        <v>6.5</v>
      </c>
      <c r="F8">
        <v>44.881999999999998</v>
      </c>
      <c r="G8" s="1">
        <f>MEDIAN(J8:M8)</f>
        <v>5.0011922474478325</v>
      </c>
      <c r="H8" s="1" t="s">
        <v>35</v>
      </c>
      <c r="I8" s="1" t="e">
        <f t="shared" si="0"/>
        <v>#VALUE!</v>
      </c>
      <c r="L8">
        <v>8.1879963972815855</v>
      </c>
      <c r="M8">
        <v>1.8143880976140796</v>
      </c>
      <c r="N8">
        <f t="shared" si="1"/>
        <v>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59418</v>
      </c>
      <c r="AB8">
        <v>0</v>
      </c>
      <c r="AC8">
        <v>0</v>
      </c>
      <c r="AD8">
        <v>0</v>
      </c>
      <c r="AE8">
        <v>981120</v>
      </c>
      <c r="AF8">
        <v>482000</v>
      </c>
      <c r="AG8">
        <v>0</v>
      </c>
      <c r="AH8">
        <v>0</v>
      </c>
    </row>
    <row r="9" spans="1:34" x14ac:dyDescent="0.25">
      <c r="A9">
        <v>2025</v>
      </c>
      <c r="B9" t="s">
        <v>48</v>
      </c>
      <c r="C9" t="s">
        <v>49</v>
      </c>
      <c r="D9">
        <v>1</v>
      </c>
      <c r="E9">
        <v>8.1</v>
      </c>
      <c r="F9">
        <v>16.829000000000001</v>
      </c>
      <c r="G9" s="1">
        <f>MEDIAN(J9:M9)</f>
        <v>4.3677004801920774</v>
      </c>
      <c r="H9" s="1" t="s">
        <v>35</v>
      </c>
      <c r="I9" s="1" t="e">
        <f t="shared" si="0"/>
        <v>#VALUE!</v>
      </c>
      <c r="J9">
        <v>2.7330000000000001</v>
      </c>
      <c r="M9">
        <v>6.0024009603841542</v>
      </c>
      <c r="N9">
        <f t="shared" si="1"/>
        <v>2</v>
      </c>
      <c r="S9">
        <v>121150</v>
      </c>
      <c r="T9">
        <v>28398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354110</v>
      </c>
      <c r="AF9">
        <v>0</v>
      </c>
      <c r="AG9">
        <v>0</v>
      </c>
      <c r="AH9">
        <v>0</v>
      </c>
    </row>
    <row r="10" spans="1:34" x14ac:dyDescent="0.25">
      <c r="A10">
        <v>373</v>
      </c>
      <c r="B10" t="s">
        <v>50</v>
      </c>
      <c r="C10" t="s">
        <v>51</v>
      </c>
      <c r="D10">
        <v>4</v>
      </c>
      <c r="E10">
        <v>5.0999999999999996</v>
      </c>
      <c r="F10">
        <v>88.414000000000001</v>
      </c>
      <c r="G10" s="1">
        <f>MEDIAN(J10:M10)</f>
        <v>4.337412841530055</v>
      </c>
      <c r="H10" s="1" t="s">
        <v>35</v>
      </c>
      <c r="I10" s="1" t="e">
        <f t="shared" si="0"/>
        <v>#VALUE!</v>
      </c>
      <c r="J10">
        <v>4.4057000000000004</v>
      </c>
      <c r="M10">
        <v>4.2691256830601096</v>
      </c>
      <c r="N10">
        <f t="shared" si="1"/>
        <v>2</v>
      </c>
      <c r="S10">
        <v>23189</v>
      </c>
      <c r="T10">
        <v>77736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60803</v>
      </c>
      <c r="AF10">
        <v>17003</v>
      </c>
      <c r="AG10">
        <v>0</v>
      </c>
      <c r="AH10">
        <v>0</v>
      </c>
    </row>
    <row r="11" spans="1:34" x14ac:dyDescent="0.25">
      <c r="A11">
        <v>1943</v>
      </c>
      <c r="B11" t="s">
        <v>52</v>
      </c>
      <c r="C11" t="s">
        <v>53</v>
      </c>
      <c r="D11">
        <v>4</v>
      </c>
      <c r="E11">
        <v>10.1</v>
      </c>
      <c r="F11">
        <v>38.036000000000001</v>
      </c>
      <c r="G11" s="1">
        <f>MEDIAN(J11:M11)</f>
        <v>4.2152904956431367</v>
      </c>
      <c r="H11" s="1" t="s">
        <v>35</v>
      </c>
      <c r="I11" s="1" t="e">
        <f t="shared" si="0"/>
        <v>#VALUE!</v>
      </c>
      <c r="L11">
        <v>5.4785514709910696</v>
      </c>
      <c r="M11">
        <v>2.9520295202952029</v>
      </c>
      <c r="N11">
        <f t="shared" si="1"/>
        <v>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60347</v>
      </c>
      <c r="AB11">
        <v>0</v>
      </c>
      <c r="AC11">
        <v>0</v>
      </c>
      <c r="AD11">
        <v>0</v>
      </c>
      <c r="AE11">
        <v>228410</v>
      </c>
      <c r="AF11">
        <v>72576</v>
      </c>
      <c r="AG11">
        <v>0</v>
      </c>
      <c r="AH11">
        <v>0</v>
      </c>
    </row>
    <row r="12" spans="1:34" x14ac:dyDescent="0.25">
      <c r="A12">
        <v>818</v>
      </c>
      <c r="B12" t="s">
        <v>54</v>
      </c>
      <c r="C12" t="s">
        <v>55</v>
      </c>
      <c r="D12">
        <v>8</v>
      </c>
      <c r="E12">
        <v>11.2</v>
      </c>
      <c r="F12">
        <v>80.528999999999996</v>
      </c>
      <c r="G12" s="1">
        <f>MEDIAN(J12:M12)</f>
        <v>4.1761883718148098</v>
      </c>
      <c r="H12" s="1" t="s">
        <v>35</v>
      </c>
      <c r="I12" s="1" t="e">
        <f t="shared" si="0"/>
        <v>#VALUE!</v>
      </c>
      <c r="J12">
        <v>2.3708</v>
      </c>
      <c r="M12">
        <v>5.9815767436296206</v>
      </c>
      <c r="N12">
        <f t="shared" si="1"/>
        <v>2</v>
      </c>
      <c r="S12">
        <v>232610</v>
      </c>
      <c r="T12">
        <v>37546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244970</v>
      </c>
      <c r="AF12">
        <v>0</v>
      </c>
      <c r="AG12">
        <v>0</v>
      </c>
      <c r="AH12">
        <v>0</v>
      </c>
    </row>
    <row r="13" spans="1:34" x14ac:dyDescent="0.25">
      <c r="A13">
        <v>377</v>
      </c>
      <c r="B13" t="s">
        <v>56</v>
      </c>
      <c r="C13" t="s">
        <v>57</v>
      </c>
      <c r="D13">
        <v>3</v>
      </c>
      <c r="E13">
        <v>4.5999999999999996</v>
      </c>
      <c r="F13">
        <v>85.695999999999998</v>
      </c>
      <c r="G13" s="1">
        <f>MEDIAN(J13:M13)</f>
        <v>3.9707132408930925</v>
      </c>
      <c r="H13" s="1" t="s">
        <v>35</v>
      </c>
      <c r="I13" s="1" t="e">
        <f t="shared" si="0"/>
        <v>#VALUE!</v>
      </c>
      <c r="L13">
        <v>5.4510765876260558</v>
      </c>
      <c r="M13">
        <v>2.4903498941601292</v>
      </c>
      <c r="N13">
        <f t="shared" si="1"/>
        <v>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92095</v>
      </c>
      <c r="AB13">
        <v>0</v>
      </c>
      <c r="AC13">
        <v>15670</v>
      </c>
      <c r="AD13">
        <v>0</v>
      </c>
      <c r="AE13">
        <v>951190</v>
      </c>
      <c r="AF13">
        <v>385700</v>
      </c>
      <c r="AG13">
        <v>0</v>
      </c>
      <c r="AH13">
        <v>0</v>
      </c>
    </row>
    <row r="14" spans="1:34" x14ac:dyDescent="0.25">
      <c r="A14">
        <v>1718</v>
      </c>
      <c r="B14" t="s">
        <v>58</v>
      </c>
      <c r="C14" t="s">
        <v>59</v>
      </c>
      <c r="D14">
        <v>7</v>
      </c>
      <c r="E14">
        <v>14.6</v>
      </c>
      <c r="F14">
        <v>64.244</v>
      </c>
      <c r="G14" s="1">
        <f>MEDIAN(J14:M14)</f>
        <v>3.3803611945467136</v>
      </c>
      <c r="H14" s="1" t="s">
        <v>35</v>
      </c>
      <c r="I14" s="1" t="e">
        <f t="shared" si="0"/>
        <v>#VALUE!</v>
      </c>
      <c r="J14">
        <v>4.9381000000000004</v>
      </c>
      <c r="M14">
        <v>1.8226223890934274</v>
      </c>
      <c r="N14">
        <f t="shared" si="1"/>
        <v>2</v>
      </c>
      <c r="S14">
        <v>171270</v>
      </c>
      <c r="T14">
        <v>66410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391240</v>
      </c>
      <c r="AF14">
        <v>194520</v>
      </c>
      <c r="AG14">
        <v>0</v>
      </c>
      <c r="AH14">
        <v>0</v>
      </c>
    </row>
    <row r="15" spans="1:34" x14ac:dyDescent="0.25">
      <c r="A15">
        <v>860</v>
      </c>
      <c r="B15" t="s">
        <v>60</v>
      </c>
      <c r="C15" t="s">
        <v>61</v>
      </c>
      <c r="D15">
        <v>2</v>
      </c>
      <c r="E15">
        <v>10.5</v>
      </c>
      <c r="F15">
        <v>24.975999999999999</v>
      </c>
      <c r="G15" s="1">
        <f>MEDIAN(J15:M15)</f>
        <v>2.8905591552685981</v>
      </c>
      <c r="H15" s="1" t="s">
        <v>35</v>
      </c>
      <c r="I15" s="1" t="e">
        <f t="shared" si="0"/>
        <v>#VALUE!</v>
      </c>
      <c r="J15">
        <v>2.9493</v>
      </c>
      <c r="K15">
        <v>2.8318183105371961</v>
      </c>
      <c r="N15">
        <f t="shared" si="1"/>
        <v>2</v>
      </c>
      <c r="S15">
        <v>40772</v>
      </c>
      <c r="T15">
        <v>102240</v>
      </c>
      <c r="U15">
        <v>0</v>
      </c>
      <c r="V15">
        <v>0</v>
      </c>
      <c r="W15">
        <v>57214</v>
      </c>
      <c r="X15">
        <v>8937.7000000000007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  <row r="16" spans="1:34" x14ac:dyDescent="0.25">
      <c r="A16">
        <v>890</v>
      </c>
      <c r="B16" t="s">
        <v>62</v>
      </c>
      <c r="C16" t="s">
        <v>63</v>
      </c>
      <c r="D16">
        <v>4</v>
      </c>
      <c r="E16">
        <v>30.6</v>
      </c>
      <c r="F16">
        <v>18.998000000000001</v>
      </c>
      <c r="G16" s="1">
        <f>MEDIAN(J16:M16)</f>
        <v>2.7494377132571608</v>
      </c>
      <c r="H16" s="1" t="s">
        <v>35</v>
      </c>
      <c r="I16" s="1" t="e">
        <f t="shared" si="0"/>
        <v>#VALUE!</v>
      </c>
      <c r="J16">
        <v>1.5859000000000001</v>
      </c>
      <c r="M16">
        <v>3.9129754265143215</v>
      </c>
      <c r="N16">
        <f t="shared" si="1"/>
        <v>2</v>
      </c>
      <c r="S16">
        <v>122320</v>
      </c>
      <c r="T16">
        <v>13243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05580</v>
      </c>
      <c r="AF16">
        <v>42263</v>
      </c>
      <c r="AG16">
        <v>0</v>
      </c>
      <c r="AH16">
        <v>0</v>
      </c>
    </row>
    <row r="17" spans="1:34" x14ac:dyDescent="0.25">
      <c r="A17">
        <v>1148</v>
      </c>
      <c r="B17" t="s">
        <v>64</v>
      </c>
      <c r="C17" t="s">
        <v>65</v>
      </c>
      <c r="D17">
        <v>3</v>
      </c>
      <c r="E17">
        <v>2.2000000000000002</v>
      </c>
      <c r="F17">
        <v>191.48</v>
      </c>
      <c r="G17" s="1">
        <f>MEDIAN(J17:M17)</f>
        <v>2.0478312239777479</v>
      </c>
      <c r="H17" s="1" t="s">
        <v>35</v>
      </c>
      <c r="I17" s="1" t="e">
        <f t="shared" si="0"/>
        <v>#VALUE!</v>
      </c>
      <c r="L17">
        <v>1.8909310944709177</v>
      </c>
      <c r="M17">
        <v>2.2047313534845778</v>
      </c>
      <c r="N17">
        <f t="shared" si="1"/>
        <v>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5818</v>
      </c>
      <c r="AB17">
        <v>9686.1</v>
      </c>
      <c r="AC17">
        <v>0</v>
      </c>
      <c r="AD17">
        <v>0</v>
      </c>
      <c r="AE17">
        <v>94951</v>
      </c>
      <c r="AF17">
        <v>22105</v>
      </c>
      <c r="AG17">
        <v>0</v>
      </c>
      <c r="AH17">
        <v>0</v>
      </c>
    </row>
    <row r="18" spans="1:34" x14ac:dyDescent="0.25">
      <c r="A18">
        <v>970</v>
      </c>
      <c r="B18" t="s">
        <v>66</v>
      </c>
      <c r="C18" t="s">
        <v>67</v>
      </c>
      <c r="D18">
        <v>4</v>
      </c>
      <c r="E18">
        <v>15.7</v>
      </c>
      <c r="F18">
        <v>34.834000000000003</v>
      </c>
      <c r="G18" s="1">
        <f>MEDIAN(J18:M18)</f>
        <v>1.9780578842481109</v>
      </c>
      <c r="H18" s="1" t="s">
        <v>35</v>
      </c>
      <c r="I18" s="1" t="e">
        <f t="shared" si="0"/>
        <v>#VALUE!</v>
      </c>
      <c r="J18">
        <v>2.2953999999999999</v>
      </c>
      <c r="M18">
        <v>1.6607157684962219</v>
      </c>
      <c r="N18">
        <f t="shared" si="1"/>
        <v>2</v>
      </c>
      <c r="S18">
        <v>209520</v>
      </c>
      <c r="T18">
        <v>24457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6544800</v>
      </c>
      <c r="AF18">
        <v>2185700</v>
      </c>
      <c r="AG18">
        <v>0</v>
      </c>
      <c r="AH18">
        <v>0</v>
      </c>
    </row>
    <row r="19" spans="1:34" x14ac:dyDescent="0.25">
      <c r="A19">
        <v>1178</v>
      </c>
      <c r="B19" t="s">
        <v>68</v>
      </c>
      <c r="C19" t="s">
        <v>69</v>
      </c>
      <c r="D19">
        <v>4</v>
      </c>
      <c r="E19">
        <v>7.9</v>
      </c>
      <c r="F19">
        <v>65.33</v>
      </c>
      <c r="G19" s="1">
        <f>MEDIAN(J19:M19)</f>
        <v>1.8207124395513943</v>
      </c>
      <c r="H19" s="1" t="s">
        <v>35</v>
      </c>
      <c r="I19" s="1" t="e">
        <f t="shared" si="0"/>
        <v>#VALUE!</v>
      </c>
      <c r="J19">
        <v>1.5835999999999999</v>
      </c>
      <c r="M19">
        <v>2.0578248791027884</v>
      </c>
      <c r="N19">
        <f t="shared" si="1"/>
        <v>2</v>
      </c>
      <c r="S19">
        <v>105430</v>
      </c>
      <c r="T19">
        <v>11183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98595</v>
      </c>
      <c r="AF19">
        <v>16977</v>
      </c>
      <c r="AG19">
        <v>0</v>
      </c>
      <c r="AH19">
        <v>0</v>
      </c>
    </row>
    <row r="20" spans="1:34" x14ac:dyDescent="0.25">
      <c r="A20">
        <v>357</v>
      </c>
      <c r="B20" t="s">
        <v>70</v>
      </c>
      <c r="C20" t="s">
        <v>71</v>
      </c>
      <c r="D20">
        <v>4</v>
      </c>
      <c r="E20">
        <v>29.4</v>
      </c>
      <c r="F20">
        <v>15.144</v>
      </c>
      <c r="G20" s="1">
        <f>MEDIAN(J20:M20)</f>
        <v>1.59655144887044</v>
      </c>
      <c r="H20" s="1" t="s">
        <v>35</v>
      </c>
      <c r="I20" s="1" t="e">
        <f t="shared" si="0"/>
        <v>#VALUE!</v>
      </c>
      <c r="J20">
        <v>1.0036</v>
      </c>
      <c r="K20">
        <v>3.0947296753628573</v>
      </c>
      <c r="M20">
        <v>1.59655144887044</v>
      </c>
      <c r="N20">
        <f t="shared" si="1"/>
        <v>2</v>
      </c>
      <c r="S20">
        <v>484740</v>
      </c>
      <c r="T20">
        <v>387680</v>
      </c>
      <c r="U20">
        <v>0</v>
      </c>
      <c r="V20">
        <v>0</v>
      </c>
      <c r="W20">
        <v>16037</v>
      </c>
      <c r="X20">
        <v>4991.6000000000004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756460</v>
      </c>
      <c r="AF20">
        <v>488890</v>
      </c>
      <c r="AG20">
        <v>0</v>
      </c>
      <c r="AH20">
        <v>0</v>
      </c>
    </row>
    <row r="21" spans="1:34" x14ac:dyDescent="0.25">
      <c r="A21">
        <v>1000</v>
      </c>
      <c r="B21" t="s">
        <v>72</v>
      </c>
      <c r="C21" t="s">
        <v>73</v>
      </c>
      <c r="D21">
        <v>4</v>
      </c>
      <c r="E21">
        <v>30.5</v>
      </c>
      <c r="F21">
        <v>20.198</v>
      </c>
      <c r="G21" s="1">
        <f>MEDIAN(J21:M21)</f>
        <v>1.5583120364021692</v>
      </c>
      <c r="H21" s="1" t="s">
        <v>35</v>
      </c>
      <c r="I21" s="1" t="e">
        <f t="shared" si="0"/>
        <v>#VALUE!</v>
      </c>
      <c r="J21">
        <v>1.1218999999999999</v>
      </c>
      <c r="L21">
        <v>1.5583120364021692</v>
      </c>
      <c r="M21">
        <v>1.6461176315659518</v>
      </c>
      <c r="N21">
        <f t="shared" si="1"/>
        <v>2</v>
      </c>
      <c r="S21">
        <v>38918</v>
      </c>
      <c r="T21">
        <v>3344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26663</v>
      </c>
      <c r="AB21">
        <v>12688</v>
      </c>
      <c r="AC21">
        <v>0</v>
      </c>
      <c r="AD21">
        <v>0</v>
      </c>
      <c r="AE21">
        <v>51776</v>
      </c>
      <c r="AF21">
        <v>30897</v>
      </c>
      <c r="AG21">
        <v>0</v>
      </c>
      <c r="AH21">
        <v>0</v>
      </c>
    </row>
    <row r="22" spans="1:34" x14ac:dyDescent="0.25">
      <c r="A22">
        <v>2145</v>
      </c>
      <c r="B22" t="s">
        <v>74</v>
      </c>
      <c r="C22" t="s">
        <v>75</v>
      </c>
      <c r="D22">
        <v>8</v>
      </c>
      <c r="E22">
        <v>18.399999999999999</v>
      </c>
      <c r="F22">
        <v>65.694999999999993</v>
      </c>
      <c r="G22" s="1">
        <f>MEDIAN(J22:M22)</f>
        <v>5.9772863120143453</v>
      </c>
      <c r="H22" s="1" t="s">
        <v>35</v>
      </c>
      <c r="I22" s="1" t="e">
        <f t="shared" si="0"/>
        <v>#VALUE!</v>
      </c>
      <c r="K22">
        <v>7.1720576633436135</v>
      </c>
      <c r="L22">
        <v>4.2651198498677809</v>
      </c>
      <c r="M22">
        <v>5.9772863120143453</v>
      </c>
      <c r="N22">
        <f t="shared" si="1"/>
        <v>3</v>
      </c>
      <c r="S22">
        <v>0</v>
      </c>
      <c r="T22">
        <v>0</v>
      </c>
      <c r="U22">
        <v>0</v>
      </c>
      <c r="V22">
        <v>0</v>
      </c>
      <c r="W22">
        <v>26871</v>
      </c>
      <c r="X22">
        <v>0</v>
      </c>
      <c r="Y22">
        <v>0</v>
      </c>
      <c r="Z22">
        <v>0</v>
      </c>
      <c r="AA22">
        <v>2024000</v>
      </c>
      <c r="AB22">
        <v>415570</v>
      </c>
      <c r="AC22">
        <v>0</v>
      </c>
      <c r="AD22">
        <v>0</v>
      </c>
      <c r="AE22">
        <v>2638300</v>
      </c>
      <c r="AF22">
        <v>394330</v>
      </c>
      <c r="AG22">
        <v>0</v>
      </c>
      <c r="AH22">
        <v>0</v>
      </c>
    </row>
    <row r="23" spans="1:34" x14ac:dyDescent="0.25">
      <c r="A23">
        <v>1787</v>
      </c>
      <c r="B23" t="s">
        <v>76</v>
      </c>
      <c r="C23" t="s">
        <v>77</v>
      </c>
      <c r="D23">
        <v>4</v>
      </c>
      <c r="E23">
        <v>8.4</v>
      </c>
      <c r="F23">
        <v>46.276000000000003</v>
      </c>
      <c r="G23" s="1">
        <f>MEDIAN(J23:M23)</f>
        <v>94.750013820677765</v>
      </c>
      <c r="H23" s="1">
        <f>MEDIAN(O23:R23)</f>
        <v>6.4687237208098836</v>
      </c>
      <c r="I23" s="1">
        <f t="shared" si="0"/>
        <v>14.647404636538576</v>
      </c>
      <c r="L23">
        <v>12.849671690888297</v>
      </c>
      <c r="M23">
        <v>176.65035595046723</v>
      </c>
      <c r="N23">
        <f t="shared" si="1"/>
        <v>2</v>
      </c>
      <c r="Q23">
        <v>6.4687237208098836</v>
      </c>
      <c r="S23">
        <v>4574.3999999999996</v>
      </c>
      <c r="T23">
        <v>0</v>
      </c>
      <c r="U23">
        <v>0</v>
      </c>
      <c r="V23">
        <v>0</v>
      </c>
      <c r="W23">
        <v>0</v>
      </c>
      <c r="X23">
        <v>0</v>
      </c>
      <c r="Y23">
        <v>17642</v>
      </c>
      <c r="Z23">
        <v>0</v>
      </c>
      <c r="AA23">
        <v>349210</v>
      </c>
      <c r="AB23">
        <v>0</v>
      </c>
      <c r="AC23">
        <v>399710</v>
      </c>
      <c r="AD23">
        <v>36554</v>
      </c>
      <c r="AE23">
        <v>1002500</v>
      </c>
      <c r="AF23">
        <v>0</v>
      </c>
      <c r="AG23">
        <v>832220</v>
      </c>
      <c r="AH23">
        <v>0</v>
      </c>
    </row>
    <row r="24" spans="1:34" x14ac:dyDescent="0.25">
      <c r="A24">
        <v>390</v>
      </c>
      <c r="B24" t="s">
        <v>78</v>
      </c>
      <c r="C24" t="s">
        <v>79</v>
      </c>
      <c r="D24">
        <v>31</v>
      </c>
      <c r="E24">
        <v>36.9</v>
      </c>
      <c r="F24">
        <v>102.45</v>
      </c>
      <c r="G24" s="1">
        <f>MEDIAN(J24:M24)</f>
        <v>2.7514971858534909</v>
      </c>
      <c r="H24" s="1">
        <f>MEDIAN(O24:R24)</f>
        <v>0.32312265736073409</v>
      </c>
      <c r="I24" s="1">
        <f t="shared" si="0"/>
        <v>8.5153334907793852</v>
      </c>
      <c r="L24">
        <v>2.9057941535421632</v>
      </c>
      <c r="M24">
        <v>2.5972002181648186</v>
      </c>
      <c r="N24">
        <f t="shared" si="1"/>
        <v>2</v>
      </c>
      <c r="P24">
        <v>0.17249409207734637</v>
      </c>
      <c r="Q24">
        <v>0.32312265736073409</v>
      </c>
      <c r="R24">
        <v>2.0154382570489955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5546</v>
      </c>
      <c r="Z24">
        <v>136840</v>
      </c>
      <c r="AA24">
        <v>6704100</v>
      </c>
      <c r="AB24">
        <v>2486400</v>
      </c>
      <c r="AC24">
        <v>368200</v>
      </c>
      <c r="AD24">
        <v>1130000</v>
      </c>
      <c r="AE24">
        <v>67000000</v>
      </c>
      <c r="AF24">
        <v>28988000</v>
      </c>
      <c r="AG24">
        <v>8681600</v>
      </c>
      <c r="AH24">
        <v>3388900</v>
      </c>
    </row>
    <row r="25" spans="1:34" x14ac:dyDescent="0.25">
      <c r="A25">
        <v>389</v>
      </c>
      <c r="B25" t="s">
        <v>80</v>
      </c>
      <c r="C25" t="s">
        <v>81</v>
      </c>
      <c r="D25">
        <v>23</v>
      </c>
      <c r="E25">
        <v>38.299999999999997</v>
      </c>
      <c r="F25">
        <v>61.515999999999998</v>
      </c>
      <c r="G25" s="1">
        <f>MEDIAN(J25:M25)</f>
        <v>3.2614621265253998</v>
      </c>
      <c r="H25" s="1">
        <f>MEDIAN(O25:R25)</f>
        <v>0.40181620926588174</v>
      </c>
      <c r="I25" s="1">
        <f t="shared" si="0"/>
        <v>8.1168007942837637</v>
      </c>
      <c r="L25">
        <v>3.8532675709001238</v>
      </c>
      <c r="M25">
        <v>2.6696566821506753</v>
      </c>
      <c r="N25">
        <f t="shared" si="1"/>
        <v>2</v>
      </c>
      <c r="P25">
        <v>0.19053062779841859</v>
      </c>
      <c r="Q25">
        <v>0.40181620926588174</v>
      </c>
      <c r="R25">
        <v>1.5828795745219704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55953</v>
      </c>
      <c r="Z25">
        <v>273400</v>
      </c>
      <c r="AA25">
        <v>2949600</v>
      </c>
      <c r="AB25">
        <v>607620</v>
      </c>
      <c r="AC25">
        <v>253420</v>
      </c>
      <c r="AD25">
        <v>654220</v>
      </c>
      <c r="AE25">
        <v>18352000</v>
      </c>
      <c r="AF25">
        <v>7044200</v>
      </c>
      <c r="AG25">
        <v>520360</v>
      </c>
      <c r="AH25">
        <v>186480</v>
      </c>
    </row>
    <row r="26" spans="1:34" x14ac:dyDescent="0.25">
      <c r="A26">
        <v>427</v>
      </c>
      <c r="B26" t="s">
        <v>82</v>
      </c>
      <c r="C26" t="s">
        <v>83</v>
      </c>
      <c r="D26">
        <v>24</v>
      </c>
      <c r="E26">
        <v>44.8</v>
      </c>
      <c r="F26">
        <v>53.651000000000003</v>
      </c>
      <c r="G26" s="1">
        <f>MEDIAN(J26:M26)</f>
        <v>2.2291188304276055</v>
      </c>
      <c r="H26" s="1">
        <f>MEDIAN(O26:R26)</f>
        <v>0.27805583361138919</v>
      </c>
      <c r="I26" s="1">
        <f t="shared" si="0"/>
        <v>8.0168029617498391</v>
      </c>
      <c r="L26">
        <v>1.9022617892674389</v>
      </c>
      <c r="M26">
        <v>2.5559758715877723</v>
      </c>
      <c r="N26">
        <f t="shared" si="1"/>
        <v>2</v>
      </c>
      <c r="P26">
        <v>0.27805583361138919</v>
      </c>
      <c r="Q26">
        <v>0.25104182356780641</v>
      </c>
      <c r="R26">
        <v>1.3927382626982909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36316</v>
      </c>
      <c r="Z26">
        <v>104270</v>
      </c>
      <c r="AA26">
        <v>744100</v>
      </c>
      <c r="AB26">
        <v>326600</v>
      </c>
      <c r="AC26">
        <v>46627</v>
      </c>
      <c r="AD26">
        <v>166800</v>
      </c>
      <c r="AE26">
        <v>12857000</v>
      </c>
      <c r="AF26">
        <v>4832200</v>
      </c>
      <c r="AG26">
        <v>903050</v>
      </c>
      <c r="AH26">
        <v>306670</v>
      </c>
    </row>
    <row r="27" spans="1:34" x14ac:dyDescent="0.25">
      <c r="A27" s="1">
        <v>394</v>
      </c>
      <c r="B27" s="1" t="s">
        <v>84</v>
      </c>
      <c r="C27" s="1" t="s">
        <v>85</v>
      </c>
      <c r="D27" s="1">
        <v>16</v>
      </c>
      <c r="E27" s="1">
        <v>75.599999999999994</v>
      </c>
      <c r="F27" s="1">
        <v>35.091999999999999</v>
      </c>
      <c r="G27" s="1">
        <f>MEDIAN(J27:M27)</f>
        <v>78.135714699895715</v>
      </c>
      <c r="H27" s="1">
        <f>MEDIAN(O27:R27)</f>
        <v>17.0984012994785</v>
      </c>
      <c r="I27" s="1">
        <f t="shared" si="0"/>
        <v>4.569767274223401</v>
      </c>
      <c r="J27" s="1">
        <v>18.257999999999999</v>
      </c>
      <c r="K27" s="1">
        <v>38.654812524159254</v>
      </c>
      <c r="L27" s="1">
        <v>395.2412948104818</v>
      </c>
      <c r="M27" s="1">
        <v>117.61661687563219</v>
      </c>
      <c r="N27">
        <f t="shared" si="1"/>
        <v>4</v>
      </c>
      <c r="O27" s="1"/>
      <c r="P27" s="1">
        <v>17.0984012994785</v>
      </c>
      <c r="Q27" s="1">
        <v>110.19769466422763</v>
      </c>
      <c r="R27" s="1">
        <v>11.624798019134417</v>
      </c>
      <c r="S27" s="1">
        <v>184810</v>
      </c>
      <c r="T27" s="1">
        <v>2318100</v>
      </c>
      <c r="U27" s="1">
        <v>0</v>
      </c>
      <c r="V27" s="1">
        <v>0</v>
      </c>
      <c r="W27" s="1">
        <v>47426000</v>
      </c>
      <c r="X27" s="1">
        <v>250890</v>
      </c>
      <c r="Y27" s="1">
        <v>9499300</v>
      </c>
      <c r="Z27" s="1">
        <v>76175</v>
      </c>
      <c r="AA27" s="1">
        <v>1690800</v>
      </c>
      <c r="AB27" s="1">
        <v>0</v>
      </c>
      <c r="AC27" s="1">
        <v>4947700</v>
      </c>
      <c r="AD27" s="1">
        <v>15577</v>
      </c>
      <c r="AE27" s="1">
        <v>131410000</v>
      </c>
      <c r="AF27" s="1">
        <v>220120</v>
      </c>
      <c r="AG27" s="1">
        <v>25155000</v>
      </c>
      <c r="AH27" s="1">
        <v>373410</v>
      </c>
    </row>
    <row r="28" spans="1:34" x14ac:dyDescent="0.25">
      <c r="A28">
        <v>356</v>
      </c>
      <c r="B28" t="s">
        <v>86</v>
      </c>
      <c r="C28" t="s">
        <v>87</v>
      </c>
      <c r="D28">
        <v>15</v>
      </c>
      <c r="E28">
        <v>30.9</v>
      </c>
      <c r="F28">
        <v>69.283000000000001</v>
      </c>
      <c r="G28" s="1">
        <f>MEDIAN(J28:M28)</f>
        <v>6.2142679592344017</v>
      </c>
      <c r="H28" s="1">
        <f>MEDIAN(O28:R28)</f>
        <v>1.4585126088415035</v>
      </c>
      <c r="I28" s="1">
        <f t="shared" si="0"/>
        <v>4.2606885408898831</v>
      </c>
      <c r="J28">
        <v>2.6631999999999998</v>
      </c>
      <c r="K28">
        <v>9.2781592132120991</v>
      </c>
      <c r="M28">
        <v>6.2142679592344017</v>
      </c>
      <c r="N28">
        <f t="shared" si="1"/>
        <v>3</v>
      </c>
      <c r="P28">
        <v>1.4585126088415035</v>
      </c>
      <c r="S28">
        <v>393630</v>
      </c>
      <c r="T28">
        <v>780690</v>
      </c>
      <c r="U28">
        <v>0</v>
      </c>
      <c r="V28">
        <v>0</v>
      </c>
      <c r="W28">
        <v>479760</v>
      </c>
      <c r="X28">
        <v>23988</v>
      </c>
      <c r="Y28">
        <v>196550</v>
      </c>
      <c r="Z28">
        <v>109610</v>
      </c>
      <c r="AA28">
        <v>21095</v>
      </c>
      <c r="AB28">
        <v>0</v>
      </c>
      <c r="AC28">
        <v>0</v>
      </c>
      <c r="AD28">
        <v>0</v>
      </c>
      <c r="AE28">
        <v>1061500</v>
      </c>
      <c r="AF28">
        <v>154080</v>
      </c>
      <c r="AG28">
        <v>0</v>
      </c>
      <c r="AH28">
        <v>0</v>
      </c>
    </row>
    <row r="29" spans="1:34" x14ac:dyDescent="0.25">
      <c r="A29">
        <v>168</v>
      </c>
      <c r="B29" t="s">
        <v>88</v>
      </c>
      <c r="C29" t="s">
        <v>89</v>
      </c>
      <c r="D29">
        <v>4</v>
      </c>
      <c r="E29">
        <v>30.9</v>
      </c>
      <c r="F29">
        <v>17.64</v>
      </c>
      <c r="G29" s="1">
        <f>MEDIAN(J29:M29)</f>
        <v>3.7683460765453276</v>
      </c>
      <c r="H29" s="1">
        <f>MEDIAN(O29:R29)</f>
        <v>1.080170234829009</v>
      </c>
      <c r="I29" s="1">
        <f t="shared" si="0"/>
        <v>3.4886594307441334</v>
      </c>
      <c r="L29">
        <v>5.4019014693171998</v>
      </c>
      <c r="M29">
        <v>2.1347906837734558</v>
      </c>
      <c r="N29">
        <f t="shared" si="1"/>
        <v>2</v>
      </c>
      <c r="R29">
        <v>1.080170234829009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61190</v>
      </c>
      <c r="AB29">
        <v>29194</v>
      </c>
      <c r="AC29">
        <v>0</v>
      </c>
      <c r="AD29">
        <v>0</v>
      </c>
      <c r="AE29">
        <v>1921100</v>
      </c>
      <c r="AF29">
        <v>881770</v>
      </c>
      <c r="AG29">
        <v>95451</v>
      </c>
      <c r="AH29">
        <v>0</v>
      </c>
    </row>
    <row r="30" spans="1:34" x14ac:dyDescent="0.25">
      <c r="A30">
        <v>1213</v>
      </c>
      <c r="B30" t="s">
        <v>90</v>
      </c>
      <c r="C30" t="s">
        <v>91</v>
      </c>
      <c r="D30">
        <v>2</v>
      </c>
      <c r="E30">
        <v>4.8</v>
      </c>
      <c r="F30">
        <v>44.738999999999997</v>
      </c>
      <c r="G30" s="1">
        <f>MEDIAN(J30:M30)</f>
        <v>2.5295426353454378</v>
      </c>
      <c r="H30" s="1">
        <f>MEDIAN(O30:R30)</f>
        <v>0.7584951456310679</v>
      </c>
      <c r="I30" s="1">
        <f t="shared" si="0"/>
        <v>3.3349490104394253</v>
      </c>
      <c r="L30">
        <v>2.3885730664501028</v>
      </c>
      <c r="M30">
        <v>2.6705122042407732</v>
      </c>
      <c r="N30">
        <f t="shared" si="1"/>
        <v>2</v>
      </c>
      <c r="Q30">
        <v>0.7584951456310679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31710</v>
      </c>
      <c r="AB30">
        <v>34595</v>
      </c>
      <c r="AC30">
        <v>51694</v>
      </c>
      <c r="AD30">
        <v>46314</v>
      </c>
      <c r="AE30">
        <v>1658300</v>
      </c>
      <c r="AF30">
        <v>684220</v>
      </c>
      <c r="AG30">
        <v>0</v>
      </c>
      <c r="AH30">
        <v>0</v>
      </c>
    </row>
    <row r="31" spans="1:34" x14ac:dyDescent="0.25">
      <c r="A31">
        <v>1082</v>
      </c>
      <c r="B31" t="s">
        <v>92</v>
      </c>
      <c r="C31" t="s">
        <v>93</v>
      </c>
      <c r="D31">
        <v>3</v>
      </c>
      <c r="E31">
        <v>16.899999999999999</v>
      </c>
      <c r="F31">
        <v>15.404</v>
      </c>
      <c r="G31" s="1">
        <f>MEDIAN(J31:M31)</f>
        <v>2.2724221824518871</v>
      </c>
      <c r="H31" s="1">
        <f>MEDIAN(O31:R31)</f>
        <v>0.77214114740174511</v>
      </c>
      <c r="I31" s="1">
        <f t="shared" si="0"/>
        <v>2.9430139684934389</v>
      </c>
      <c r="L31">
        <v>2.3151899613363276</v>
      </c>
      <c r="M31">
        <v>2.229654403567447</v>
      </c>
      <c r="N31">
        <f t="shared" si="1"/>
        <v>2</v>
      </c>
      <c r="P31">
        <v>0.3788309277569421</v>
      </c>
      <c r="Q31">
        <v>0.77214114740174511</v>
      </c>
      <c r="R31">
        <v>6.7787418655097609</v>
      </c>
      <c r="S31">
        <v>0</v>
      </c>
      <c r="T31">
        <v>0</v>
      </c>
      <c r="U31">
        <v>0</v>
      </c>
      <c r="V31">
        <v>0</v>
      </c>
      <c r="W31">
        <v>13661</v>
      </c>
      <c r="X31">
        <v>0</v>
      </c>
      <c r="Y31">
        <v>23032</v>
      </c>
      <c r="Z31">
        <v>43191</v>
      </c>
      <c r="AA31">
        <v>578500</v>
      </c>
      <c r="AB31">
        <v>239760</v>
      </c>
      <c r="AC31">
        <v>1653700</v>
      </c>
      <c r="AD31">
        <v>1920000</v>
      </c>
      <c r="AE31">
        <v>30498000</v>
      </c>
      <c r="AF31">
        <v>15678000</v>
      </c>
      <c r="AG31">
        <v>1076800</v>
      </c>
      <c r="AH31">
        <v>121120</v>
      </c>
    </row>
    <row r="32" spans="1:34" x14ac:dyDescent="0.25">
      <c r="A32">
        <v>648</v>
      </c>
      <c r="B32" t="s">
        <v>94</v>
      </c>
      <c r="C32" t="s">
        <v>95</v>
      </c>
      <c r="D32">
        <v>38</v>
      </c>
      <c r="E32">
        <v>50.7</v>
      </c>
      <c r="F32">
        <v>67.566999999999993</v>
      </c>
      <c r="G32" s="1">
        <f>MEDIAN(J32:M32)</f>
        <v>94.825235637146065</v>
      </c>
      <c r="H32" s="1">
        <f>MEDIAN(O32:R32)</f>
        <v>32.707529273238698</v>
      </c>
      <c r="I32" s="1">
        <f t="shared" si="0"/>
        <v>2.899186754370104</v>
      </c>
      <c r="J32">
        <v>7.0307000000000004</v>
      </c>
      <c r="K32">
        <v>149.5282384078233</v>
      </c>
      <c r="L32">
        <v>145.88104859297729</v>
      </c>
      <c r="M32">
        <v>43.769422681314836</v>
      </c>
      <c r="N32">
        <f t="shared" si="1"/>
        <v>4</v>
      </c>
      <c r="P32">
        <v>32.707529273238698</v>
      </c>
      <c r="Q32">
        <v>49.480455220188027</v>
      </c>
      <c r="R32">
        <v>21.806445985433292</v>
      </c>
      <c r="S32">
        <v>1810000</v>
      </c>
      <c r="T32">
        <v>10617000</v>
      </c>
      <c r="U32">
        <v>0</v>
      </c>
      <c r="V32">
        <v>0</v>
      </c>
      <c r="W32">
        <v>26753000</v>
      </c>
      <c r="X32">
        <v>41488</v>
      </c>
      <c r="Y32">
        <v>9460400</v>
      </c>
      <c r="Z32">
        <v>91121</v>
      </c>
      <c r="AA32">
        <v>6370800</v>
      </c>
      <c r="AB32">
        <v>4029.3</v>
      </c>
      <c r="AC32">
        <v>46143000</v>
      </c>
      <c r="AD32">
        <v>38531</v>
      </c>
      <c r="AE32">
        <v>85576000</v>
      </c>
      <c r="AF32">
        <v>1385800</v>
      </c>
      <c r="AG32">
        <v>35042000</v>
      </c>
      <c r="AH32">
        <v>488350</v>
      </c>
    </row>
    <row r="33" spans="1:34" x14ac:dyDescent="0.25">
      <c r="A33">
        <v>763</v>
      </c>
      <c r="B33" t="s">
        <v>96</v>
      </c>
      <c r="C33" t="s">
        <v>97</v>
      </c>
      <c r="D33">
        <v>11</v>
      </c>
      <c r="E33">
        <v>29.8</v>
      </c>
      <c r="F33">
        <v>48.798999999999999</v>
      </c>
      <c r="G33" s="1">
        <f>MEDIAN(J33:M33)</f>
        <v>7.7850179561615747</v>
      </c>
      <c r="H33" s="1">
        <f>MEDIAN(O33:R33)</f>
        <v>2.805827931865049</v>
      </c>
      <c r="I33" s="1">
        <f t="shared" si="0"/>
        <v>2.7745885154785066</v>
      </c>
      <c r="J33">
        <v>2.9460999999999999</v>
      </c>
      <c r="K33">
        <v>7.2987373184439095</v>
      </c>
      <c r="L33">
        <v>13.277743845765727</v>
      </c>
      <c r="M33">
        <v>8.2712985938792389</v>
      </c>
      <c r="N33">
        <f t="shared" si="1"/>
        <v>4</v>
      </c>
      <c r="P33">
        <v>1.5913937426398037</v>
      </c>
      <c r="R33">
        <v>4.0202621210902949</v>
      </c>
      <c r="S33">
        <v>189750</v>
      </c>
      <c r="T33">
        <v>405110</v>
      </c>
      <c r="U33">
        <v>0</v>
      </c>
      <c r="V33">
        <v>0</v>
      </c>
      <c r="W33">
        <v>200050</v>
      </c>
      <c r="X33">
        <v>12731</v>
      </c>
      <c r="Y33">
        <v>101910</v>
      </c>
      <c r="Z33">
        <v>47653</v>
      </c>
      <c r="AA33">
        <v>124010</v>
      </c>
      <c r="AB33">
        <v>7098.4</v>
      </c>
      <c r="AC33">
        <v>0</v>
      </c>
      <c r="AD33">
        <v>0</v>
      </c>
      <c r="AE33">
        <v>3065800</v>
      </c>
      <c r="AF33">
        <v>176750</v>
      </c>
      <c r="AG33">
        <v>205690</v>
      </c>
      <c r="AH33">
        <v>36463</v>
      </c>
    </row>
    <row r="34" spans="1:34" x14ac:dyDescent="0.25">
      <c r="A34">
        <v>176</v>
      </c>
      <c r="B34" t="s">
        <v>98</v>
      </c>
      <c r="C34" t="s">
        <v>99</v>
      </c>
      <c r="D34">
        <v>6</v>
      </c>
      <c r="E34">
        <v>41.3</v>
      </c>
      <c r="F34">
        <v>13.89</v>
      </c>
      <c r="G34" s="1">
        <f>MEDIAN(J34:M34)</f>
        <v>1.6946280291476021</v>
      </c>
      <c r="H34" s="1">
        <f>MEDIAN(O34:R34)</f>
        <v>0.62154266890422027</v>
      </c>
      <c r="I34" s="1">
        <f t="shared" si="0"/>
        <v>2.7264870360955769</v>
      </c>
      <c r="J34">
        <v>1.0623</v>
      </c>
      <c r="K34">
        <v>8.5055711491026624</v>
      </c>
      <c r="M34">
        <v>1.6946280291476021</v>
      </c>
      <c r="N34">
        <f t="shared" si="1"/>
        <v>2</v>
      </c>
      <c r="P34">
        <v>0.46908715639365789</v>
      </c>
      <c r="Q34">
        <v>0.62154266890422027</v>
      </c>
      <c r="R34">
        <v>1.3990514431215635</v>
      </c>
      <c r="S34">
        <v>857260</v>
      </c>
      <c r="T34">
        <v>727860</v>
      </c>
      <c r="U34">
        <v>0</v>
      </c>
      <c r="V34">
        <v>0</v>
      </c>
      <c r="W34">
        <v>195380</v>
      </c>
      <c r="X34">
        <v>33640</v>
      </c>
      <c r="Y34">
        <v>45399</v>
      </c>
      <c r="Z34">
        <v>87363</v>
      </c>
      <c r="AA34">
        <v>0</v>
      </c>
      <c r="AB34">
        <v>0</v>
      </c>
      <c r="AC34">
        <v>6604200</v>
      </c>
      <c r="AD34">
        <v>12132000</v>
      </c>
      <c r="AE34">
        <v>37616000</v>
      </c>
      <c r="AF34">
        <v>24397000</v>
      </c>
      <c r="AG34">
        <v>7090800</v>
      </c>
      <c r="AH34">
        <v>3895900</v>
      </c>
    </row>
    <row r="35" spans="1:34" x14ac:dyDescent="0.25">
      <c r="A35">
        <v>1743</v>
      </c>
      <c r="B35" t="s">
        <v>100</v>
      </c>
      <c r="C35" t="s">
        <v>101</v>
      </c>
      <c r="D35">
        <v>8</v>
      </c>
      <c r="E35">
        <v>17.8</v>
      </c>
      <c r="F35">
        <v>54.857999999999997</v>
      </c>
      <c r="G35" s="1">
        <f>MEDIAN(J35:M35)</f>
        <v>26.510759731386777</v>
      </c>
      <c r="H35" s="1">
        <f>MEDIAN(O35:R35)</f>
        <v>10.311510739438436</v>
      </c>
      <c r="I35" s="1">
        <f t="shared" si="0"/>
        <v>2.5709869679901582</v>
      </c>
      <c r="L35">
        <v>16.527832870554011</v>
      </c>
      <c r="M35">
        <v>36.493686592219547</v>
      </c>
      <c r="N35">
        <f t="shared" si="1"/>
        <v>2</v>
      </c>
      <c r="R35">
        <v>10.311510739438436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51878</v>
      </c>
      <c r="AB35">
        <v>0</v>
      </c>
      <c r="AC35">
        <v>9497.2000000000007</v>
      </c>
      <c r="AD35">
        <v>0</v>
      </c>
      <c r="AE35">
        <v>6787500</v>
      </c>
      <c r="AF35">
        <v>99758</v>
      </c>
      <c r="AG35">
        <v>317000</v>
      </c>
      <c r="AH35">
        <v>0</v>
      </c>
    </row>
    <row r="36" spans="1:34" x14ac:dyDescent="0.25">
      <c r="A36">
        <v>2081</v>
      </c>
      <c r="B36" t="s">
        <v>102</v>
      </c>
      <c r="C36" t="s">
        <v>103</v>
      </c>
      <c r="D36">
        <v>12</v>
      </c>
      <c r="E36">
        <v>9.4</v>
      </c>
      <c r="F36">
        <v>177.19</v>
      </c>
      <c r="G36" s="1">
        <f>MEDIAN(J36:M36)</f>
        <v>3.3247439431161552</v>
      </c>
      <c r="H36" s="1">
        <f>MEDIAN(O36:R36)</f>
        <v>1.3364695819523147</v>
      </c>
      <c r="I36" s="1">
        <f t="shared" si="0"/>
        <v>2.4877064079972322</v>
      </c>
      <c r="J36">
        <v>3.1894</v>
      </c>
      <c r="L36">
        <v>3.4600878862323103</v>
      </c>
      <c r="N36">
        <f t="shared" si="1"/>
        <v>2</v>
      </c>
      <c r="Q36">
        <v>1.3364695819523147</v>
      </c>
      <c r="S36">
        <v>93634</v>
      </c>
      <c r="T36">
        <v>24658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21810</v>
      </c>
      <c r="AB36">
        <v>24095</v>
      </c>
      <c r="AC36">
        <v>41609</v>
      </c>
      <c r="AD36">
        <v>25813</v>
      </c>
      <c r="AE36">
        <v>0</v>
      </c>
      <c r="AF36">
        <v>0</v>
      </c>
      <c r="AG36">
        <v>0</v>
      </c>
      <c r="AH36">
        <v>0</v>
      </c>
    </row>
    <row r="37" spans="1:34" x14ac:dyDescent="0.25">
      <c r="A37">
        <v>355</v>
      </c>
      <c r="B37" t="s">
        <v>104</v>
      </c>
      <c r="C37" t="s">
        <v>105</v>
      </c>
      <c r="D37">
        <v>18</v>
      </c>
      <c r="E37">
        <v>32.5</v>
      </c>
      <c r="F37">
        <v>68.569000000000003</v>
      </c>
      <c r="G37" s="1">
        <f>MEDIAN(J37:M37)</f>
        <v>8.6566135877294261</v>
      </c>
      <c r="H37" s="1">
        <f>MEDIAN(O37:R37)</f>
        <v>3.5444692841908125</v>
      </c>
      <c r="I37" s="1">
        <f t="shared" si="0"/>
        <v>2.4422876582229134</v>
      </c>
      <c r="J37">
        <v>3.3879999999999999</v>
      </c>
      <c r="K37">
        <v>7.2982046416581516</v>
      </c>
      <c r="L37">
        <v>15.369246138476909</v>
      </c>
      <c r="M37">
        <v>10.015022533800702</v>
      </c>
      <c r="N37">
        <f t="shared" si="1"/>
        <v>4</v>
      </c>
      <c r="P37">
        <v>3.2165717777992215</v>
      </c>
      <c r="R37">
        <v>3.8723667905824035</v>
      </c>
      <c r="S37">
        <v>629090</v>
      </c>
      <c r="T37">
        <v>1488700</v>
      </c>
      <c r="U37">
        <v>0</v>
      </c>
      <c r="V37">
        <v>0</v>
      </c>
      <c r="W37">
        <v>138160</v>
      </c>
      <c r="X37">
        <v>0</v>
      </c>
      <c r="Y37">
        <v>172430</v>
      </c>
      <c r="Z37">
        <v>36910</v>
      </c>
      <c r="AA37">
        <v>146970</v>
      </c>
      <c r="AB37">
        <v>8447.4</v>
      </c>
      <c r="AC37">
        <v>0</v>
      </c>
      <c r="AD37">
        <v>0</v>
      </c>
      <c r="AE37">
        <v>8580000</v>
      </c>
      <c r="AF37">
        <v>874220</v>
      </c>
      <c r="AG37">
        <v>689380</v>
      </c>
      <c r="AH37">
        <v>99933</v>
      </c>
    </row>
    <row r="38" spans="1:34" x14ac:dyDescent="0.25">
      <c r="A38">
        <v>2129</v>
      </c>
      <c r="B38" t="s">
        <v>106</v>
      </c>
      <c r="C38" t="s">
        <v>107</v>
      </c>
      <c r="D38">
        <v>9</v>
      </c>
      <c r="E38">
        <v>15.7</v>
      </c>
      <c r="F38">
        <v>88.754000000000005</v>
      </c>
      <c r="G38" s="1">
        <f>MEDIAN(J38:M38)</f>
        <v>17.367778450712539</v>
      </c>
      <c r="H38" s="1">
        <f>MEDIAN(O38:R38)</f>
        <v>7.1538948361919354</v>
      </c>
      <c r="I38" s="1">
        <f t="shared" si="0"/>
        <v>2.4277374560844844</v>
      </c>
      <c r="L38">
        <v>25.15976450460424</v>
      </c>
      <c r="M38">
        <v>9.5757923968208374</v>
      </c>
      <c r="N38">
        <f t="shared" si="1"/>
        <v>2</v>
      </c>
      <c r="Q38">
        <v>7.4002812106860061</v>
      </c>
      <c r="R38">
        <v>6.9075084616978648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80890</v>
      </c>
      <c r="AB38">
        <v>6510.9</v>
      </c>
      <c r="AC38">
        <v>104050</v>
      </c>
      <c r="AD38">
        <v>3022.8</v>
      </c>
      <c r="AE38">
        <v>3578700</v>
      </c>
      <c r="AF38">
        <v>0</v>
      </c>
      <c r="AG38">
        <v>448220</v>
      </c>
      <c r="AH38">
        <v>6274.2</v>
      </c>
    </row>
    <row r="39" spans="1:34" x14ac:dyDescent="0.25">
      <c r="A39">
        <v>1130</v>
      </c>
      <c r="B39" t="s">
        <v>108</v>
      </c>
      <c r="C39" t="s">
        <v>109</v>
      </c>
      <c r="D39">
        <v>3</v>
      </c>
      <c r="E39">
        <v>13.8</v>
      </c>
      <c r="F39">
        <v>27.872</v>
      </c>
      <c r="G39" s="1">
        <f>MEDIAN(J39:M39)</f>
        <v>2.8777490512877653</v>
      </c>
      <c r="H39" s="1">
        <f>MEDIAN(O39:R39)</f>
        <v>1.2201073694485114</v>
      </c>
      <c r="I39" s="1">
        <f t="shared" si="0"/>
        <v>2.3586031224354524</v>
      </c>
      <c r="J39">
        <v>2.5718999999999999</v>
      </c>
      <c r="M39">
        <v>3.1835981025755307</v>
      </c>
      <c r="N39">
        <f t="shared" si="1"/>
        <v>2</v>
      </c>
      <c r="R39">
        <v>1.2201073694485114</v>
      </c>
      <c r="S39">
        <v>128200</v>
      </c>
      <c r="T39">
        <v>28701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367100</v>
      </c>
      <c r="AF39">
        <v>285620</v>
      </c>
      <c r="AG39">
        <v>357120</v>
      </c>
      <c r="AH39">
        <v>47303</v>
      </c>
    </row>
    <row r="40" spans="1:34" x14ac:dyDescent="0.25">
      <c r="A40">
        <v>483</v>
      </c>
      <c r="B40" t="s">
        <v>110</v>
      </c>
      <c r="C40" t="s">
        <v>111</v>
      </c>
      <c r="D40">
        <v>37</v>
      </c>
      <c r="E40">
        <v>37.6</v>
      </c>
      <c r="F40">
        <v>129.63</v>
      </c>
      <c r="G40" s="1">
        <f>MEDIAN(J40:M40)</f>
        <v>1.8032999999999999</v>
      </c>
      <c r="H40" s="1">
        <f>MEDIAN(O40:R40)</f>
        <v>0.88668203582195426</v>
      </c>
      <c r="I40" s="1">
        <f t="shared" si="0"/>
        <v>2.0337617399999997</v>
      </c>
      <c r="J40">
        <v>1.8032999999999999</v>
      </c>
      <c r="L40">
        <v>0.83991264908449514</v>
      </c>
      <c r="M40">
        <v>4.1800777494461396</v>
      </c>
      <c r="N40">
        <f t="shared" si="1"/>
        <v>2</v>
      </c>
      <c r="P40">
        <v>0.88668203582195426</v>
      </c>
      <c r="Q40">
        <v>0.79910500239731497</v>
      </c>
      <c r="R40">
        <v>0.95210892126059221</v>
      </c>
      <c r="S40">
        <v>551580</v>
      </c>
      <c r="T40">
        <v>788180</v>
      </c>
      <c r="U40">
        <v>0</v>
      </c>
      <c r="V40">
        <v>0</v>
      </c>
      <c r="W40">
        <v>0</v>
      </c>
      <c r="X40">
        <v>0</v>
      </c>
      <c r="Y40">
        <v>288100</v>
      </c>
      <c r="Z40">
        <v>282910</v>
      </c>
      <c r="AA40">
        <v>194660</v>
      </c>
      <c r="AB40">
        <v>207250</v>
      </c>
      <c r="AC40">
        <v>9411300</v>
      </c>
      <c r="AD40">
        <v>10783000</v>
      </c>
      <c r="AE40">
        <v>3631900</v>
      </c>
      <c r="AF40">
        <v>813990</v>
      </c>
      <c r="AG40">
        <v>2909600</v>
      </c>
      <c r="AH40">
        <v>2168600</v>
      </c>
    </row>
    <row r="41" spans="1:34" x14ac:dyDescent="0.25">
      <c r="A41">
        <v>1058</v>
      </c>
      <c r="B41" t="s">
        <v>112</v>
      </c>
      <c r="C41" t="s">
        <v>113</v>
      </c>
      <c r="D41">
        <v>5</v>
      </c>
      <c r="E41">
        <v>64.5</v>
      </c>
      <c r="F41">
        <v>8.5647000000000002</v>
      </c>
      <c r="G41" s="1">
        <f>MEDIAN(J41:M41)</f>
        <v>2.7457911924726321</v>
      </c>
      <c r="H41" s="1">
        <f>MEDIAN(O41:R41)</f>
        <v>1.3535581695699288</v>
      </c>
      <c r="I41" s="1">
        <f t="shared" si="0"/>
        <v>2.0285727308971602</v>
      </c>
      <c r="J41">
        <v>1.0952999999999999</v>
      </c>
      <c r="K41">
        <v>4.8088482808367399</v>
      </c>
      <c r="L41">
        <v>2.0959966464053656</v>
      </c>
      <c r="M41">
        <v>3.3955857385398982</v>
      </c>
      <c r="N41">
        <f t="shared" si="1"/>
        <v>3</v>
      </c>
      <c r="O41">
        <v>1.0896999999999999</v>
      </c>
      <c r="P41">
        <v>0.99561927518916771</v>
      </c>
      <c r="Q41">
        <v>1.8095289796066085</v>
      </c>
      <c r="R41">
        <v>1.6174163391398579</v>
      </c>
      <c r="S41">
        <v>6160600</v>
      </c>
      <c r="T41">
        <v>8934600</v>
      </c>
      <c r="U41">
        <v>44310</v>
      </c>
      <c r="V41">
        <v>43821</v>
      </c>
      <c r="W41">
        <v>870960</v>
      </c>
      <c r="X41">
        <v>271040</v>
      </c>
      <c r="Y41">
        <v>639610</v>
      </c>
      <c r="Z41">
        <v>539200</v>
      </c>
      <c r="AA41">
        <v>12305000</v>
      </c>
      <c r="AB41">
        <v>5471800</v>
      </c>
      <c r="AC41">
        <v>2695800</v>
      </c>
      <c r="AD41">
        <v>1341100</v>
      </c>
      <c r="AE41">
        <v>109790000</v>
      </c>
      <c r="AF41">
        <v>41379000</v>
      </c>
      <c r="AG41">
        <v>11599000</v>
      </c>
      <c r="AH41">
        <v>5943800</v>
      </c>
    </row>
    <row r="42" spans="1:34" x14ac:dyDescent="0.25">
      <c r="A42">
        <v>905</v>
      </c>
      <c r="B42" t="s">
        <v>114</v>
      </c>
      <c r="C42" t="s">
        <v>115</v>
      </c>
      <c r="D42">
        <v>6</v>
      </c>
      <c r="E42">
        <v>17.600000000000001</v>
      </c>
      <c r="F42">
        <v>45.670999999999999</v>
      </c>
      <c r="G42" s="1">
        <f>MEDIAN(J42:M42)</f>
        <v>1.9789048740427049</v>
      </c>
      <c r="H42" s="1">
        <f>MEDIAN(O42:R42)</f>
        <v>1.0119752817365062</v>
      </c>
      <c r="I42" s="1">
        <f t="shared" si="0"/>
        <v>1.9554873619511624</v>
      </c>
      <c r="J42">
        <v>1.9863</v>
      </c>
      <c r="L42">
        <v>0.60979328007805356</v>
      </c>
      <c r="M42">
        <v>1.9789048740427049</v>
      </c>
      <c r="N42">
        <f t="shared" si="1"/>
        <v>2</v>
      </c>
      <c r="Q42">
        <v>0.99127676447264079</v>
      </c>
      <c r="R42">
        <v>1.0326737990003718</v>
      </c>
      <c r="S42">
        <v>65673</v>
      </c>
      <c r="T42">
        <v>10018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91898</v>
      </c>
      <c r="AB42">
        <v>149880</v>
      </c>
      <c r="AC42">
        <v>488160</v>
      </c>
      <c r="AD42">
        <v>525820</v>
      </c>
      <c r="AE42">
        <v>2358900</v>
      </c>
      <c r="AF42">
        <v>1223500</v>
      </c>
      <c r="AG42">
        <v>404370</v>
      </c>
      <c r="AH42">
        <v>341960</v>
      </c>
    </row>
    <row r="43" spans="1:34" x14ac:dyDescent="0.25">
      <c r="A43">
        <v>461</v>
      </c>
      <c r="B43" t="s">
        <v>116</v>
      </c>
      <c r="C43" t="s">
        <v>117</v>
      </c>
      <c r="D43">
        <v>6</v>
      </c>
      <c r="E43">
        <v>22.8</v>
      </c>
      <c r="F43">
        <v>21.864999999999998</v>
      </c>
      <c r="G43" s="1">
        <f>MEDIAN(J43:M43)</f>
        <v>1.8891092849721356</v>
      </c>
      <c r="H43" s="1">
        <f>MEDIAN(O43:R43)</f>
        <v>0.97849927963326788</v>
      </c>
      <c r="I43" s="1">
        <f t="shared" si="0"/>
        <v>1.9306189838792274</v>
      </c>
      <c r="J43">
        <v>0.89963000000000004</v>
      </c>
      <c r="L43">
        <v>2.3623349318466369</v>
      </c>
      <c r="M43">
        <v>1.8891092849721356</v>
      </c>
      <c r="N43">
        <f t="shared" si="1"/>
        <v>2</v>
      </c>
      <c r="O43">
        <v>1.1384000000000001</v>
      </c>
      <c r="P43">
        <v>0.63423606266252297</v>
      </c>
      <c r="Q43">
        <v>0.81859855926653569</v>
      </c>
      <c r="R43">
        <v>1.8070438569544081</v>
      </c>
      <c r="S43">
        <v>41057</v>
      </c>
      <c r="T43">
        <v>32758</v>
      </c>
      <c r="U43">
        <v>7530.4</v>
      </c>
      <c r="V43">
        <v>8033</v>
      </c>
      <c r="W43">
        <v>0</v>
      </c>
      <c r="X43">
        <v>0</v>
      </c>
      <c r="Y43">
        <v>215240</v>
      </c>
      <c r="Z43">
        <v>306870</v>
      </c>
      <c r="AA43">
        <v>3200800</v>
      </c>
      <c r="AB43">
        <v>1292400</v>
      </c>
      <c r="AC43">
        <v>9339300</v>
      </c>
      <c r="AD43">
        <v>10532000</v>
      </c>
      <c r="AE43">
        <v>72717000</v>
      </c>
      <c r="AF43">
        <v>43573000</v>
      </c>
      <c r="AG43">
        <v>37488000</v>
      </c>
      <c r="AH43">
        <v>16764000</v>
      </c>
    </row>
    <row r="44" spans="1:34" x14ac:dyDescent="0.25">
      <c r="A44">
        <v>1386</v>
      </c>
      <c r="B44" t="s">
        <v>118</v>
      </c>
      <c r="C44" t="s">
        <v>119</v>
      </c>
      <c r="D44">
        <v>2</v>
      </c>
      <c r="E44">
        <v>16.399999999999999</v>
      </c>
      <c r="F44">
        <v>13.459</v>
      </c>
      <c r="G44" s="1">
        <f>MEDIAN(J44:M44)</f>
        <v>1.9895350456598293</v>
      </c>
      <c r="H44" s="1">
        <f>MEDIAN(O44:R44)</f>
        <v>1.052542943752105</v>
      </c>
      <c r="I44" s="1">
        <f t="shared" si="0"/>
        <v>1.8902174561804908</v>
      </c>
      <c r="J44">
        <v>2.6594000000000002</v>
      </c>
      <c r="L44">
        <v>0.63135298945640506</v>
      </c>
      <c r="M44">
        <v>1.9895350456598293</v>
      </c>
      <c r="N44">
        <f t="shared" si="1"/>
        <v>2</v>
      </c>
      <c r="Q44">
        <v>1.052542943752105</v>
      </c>
      <c r="S44">
        <v>13513</v>
      </c>
      <c r="T44">
        <v>26968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73132</v>
      </c>
      <c r="AB44">
        <v>126050</v>
      </c>
      <c r="AC44">
        <v>108540</v>
      </c>
      <c r="AD44">
        <v>124630</v>
      </c>
      <c r="AE44">
        <v>139230</v>
      </c>
      <c r="AF44">
        <v>118170</v>
      </c>
      <c r="AG44">
        <v>0</v>
      </c>
      <c r="AH44">
        <v>0</v>
      </c>
    </row>
    <row r="45" spans="1:34" x14ac:dyDescent="0.25">
      <c r="A45">
        <v>900</v>
      </c>
      <c r="B45" t="s">
        <v>120</v>
      </c>
      <c r="C45" t="s">
        <v>121</v>
      </c>
      <c r="D45">
        <v>19</v>
      </c>
      <c r="E45">
        <v>26.3</v>
      </c>
      <c r="F45">
        <v>77.515000000000001</v>
      </c>
      <c r="G45" s="1">
        <f>MEDIAN(J45:M45)</f>
        <v>2.253593632927442</v>
      </c>
      <c r="H45" s="1">
        <f>MEDIAN(O45:R45)</f>
        <v>1.2206567528318766</v>
      </c>
      <c r="I45" s="1">
        <f t="shared" si="0"/>
        <v>1.8462140382209755</v>
      </c>
      <c r="J45">
        <v>2.1149</v>
      </c>
      <c r="M45">
        <v>2.3922872658548839</v>
      </c>
      <c r="N45">
        <f t="shared" si="1"/>
        <v>2</v>
      </c>
      <c r="Q45">
        <v>0.87024627969715429</v>
      </c>
      <c r="R45">
        <v>1.571067225966599</v>
      </c>
      <c r="S45">
        <v>89492</v>
      </c>
      <c r="T45">
        <v>13256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79339</v>
      </c>
      <c r="AD45">
        <v>88239</v>
      </c>
      <c r="AE45">
        <v>4750600</v>
      </c>
      <c r="AF45">
        <v>1655800</v>
      </c>
      <c r="AG45">
        <v>5118100</v>
      </c>
      <c r="AH45">
        <v>1961700</v>
      </c>
    </row>
    <row r="46" spans="1:34" x14ac:dyDescent="0.25">
      <c r="A46">
        <v>383</v>
      </c>
      <c r="B46" t="s">
        <v>122</v>
      </c>
      <c r="C46" t="s">
        <v>123</v>
      </c>
      <c r="D46">
        <v>23</v>
      </c>
      <c r="E46">
        <v>66.599999999999994</v>
      </c>
      <c r="F46">
        <v>47.167999999999999</v>
      </c>
      <c r="G46" s="1">
        <f>MEDIAN(J46:M46)</f>
        <v>1.8656998431788692</v>
      </c>
      <c r="H46" s="1">
        <f>MEDIAN(O46:R46)</f>
        <v>1.0258628861751284</v>
      </c>
      <c r="I46" s="1">
        <f t="shared" si="0"/>
        <v>1.8186639445891499</v>
      </c>
      <c r="J46">
        <v>0.83457000000000003</v>
      </c>
      <c r="K46">
        <v>4.365287235900122</v>
      </c>
      <c r="L46">
        <v>2.824699169538444</v>
      </c>
      <c r="M46">
        <v>0.90670051681929464</v>
      </c>
      <c r="N46">
        <f t="shared" si="1"/>
        <v>2</v>
      </c>
      <c r="O46">
        <v>0.83072000000000001</v>
      </c>
      <c r="P46">
        <v>0.98570724494825046</v>
      </c>
      <c r="Q46">
        <v>1.9887041603691036</v>
      </c>
      <c r="R46">
        <v>1.0660185274020062</v>
      </c>
      <c r="S46">
        <v>2526900</v>
      </c>
      <c r="T46">
        <v>1629600</v>
      </c>
      <c r="U46">
        <v>7400.2</v>
      </c>
      <c r="V46">
        <v>7477.2</v>
      </c>
      <c r="W46">
        <v>8573.2000000000007</v>
      </c>
      <c r="X46">
        <v>0</v>
      </c>
      <c r="Y46">
        <v>66921</v>
      </c>
      <c r="Z46">
        <v>42517</v>
      </c>
      <c r="AA46">
        <v>139980</v>
      </c>
      <c r="AB46">
        <v>45260</v>
      </c>
      <c r="AC46">
        <v>867410</v>
      </c>
      <c r="AD46">
        <v>403370</v>
      </c>
      <c r="AE46">
        <v>280470000</v>
      </c>
      <c r="AF46">
        <v>352850000</v>
      </c>
      <c r="AG46">
        <v>4582600</v>
      </c>
      <c r="AH46">
        <v>3256500</v>
      </c>
    </row>
    <row r="47" spans="1:34" x14ac:dyDescent="0.25">
      <c r="A47">
        <v>968</v>
      </c>
      <c r="B47" t="s">
        <v>124</v>
      </c>
      <c r="C47" t="s">
        <v>125</v>
      </c>
      <c r="D47">
        <v>20</v>
      </c>
      <c r="E47">
        <v>54.7</v>
      </c>
      <c r="F47">
        <v>46.152999999999999</v>
      </c>
      <c r="G47" s="1">
        <f>MEDIAN(J47:M47)</f>
        <v>1.7282499740762503</v>
      </c>
      <c r="H47" s="1">
        <f>MEDIAN(O47:R47)</f>
        <v>0.95456281023291323</v>
      </c>
      <c r="I47" s="1">
        <f t="shared" si="0"/>
        <v>1.8105146728422798</v>
      </c>
      <c r="J47">
        <v>1.0975999999999999</v>
      </c>
      <c r="K47">
        <v>1.9564111593692528</v>
      </c>
      <c r="M47">
        <v>1.7282499740762503</v>
      </c>
      <c r="N47">
        <f t="shared" si="1"/>
        <v>2</v>
      </c>
      <c r="P47">
        <v>0.95456281023291323</v>
      </c>
      <c r="Q47">
        <v>0.41969194611155414</v>
      </c>
      <c r="R47">
        <v>1.1533227227642839</v>
      </c>
      <c r="S47">
        <v>1345100</v>
      </c>
      <c r="T47">
        <v>1028600</v>
      </c>
      <c r="U47">
        <v>0</v>
      </c>
      <c r="V47">
        <v>0</v>
      </c>
      <c r="W47">
        <v>5556.2</v>
      </c>
      <c r="X47">
        <v>0</v>
      </c>
      <c r="Y47">
        <v>57468</v>
      </c>
      <c r="Z47">
        <v>45731</v>
      </c>
      <c r="AA47">
        <v>0</v>
      </c>
      <c r="AB47">
        <v>0</v>
      </c>
      <c r="AC47">
        <v>117590</v>
      </c>
      <c r="AD47">
        <v>347460</v>
      </c>
      <c r="AE47">
        <v>12089000</v>
      </c>
      <c r="AF47">
        <v>7400900</v>
      </c>
      <c r="AG47">
        <v>229970</v>
      </c>
      <c r="AH47">
        <v>149900</v>
      </c>
    </row>
    <row r="48" spans="1:34" x14ac:dyDescent="0.25">
      <c r="A48">
        <v>546</v>
      </c>
      <c r="B48" t="s">
        <v>126</v>
      </c>
      <c r="C48" t="s">
        <v>127</v>
      </c>
      <c r="D48">
        <v>6</v>
      </c>
      <c r="E48">
        <v>23.5</v>
      </c>
      <c r="F48">
        <v>21.364000000000001</v>
      </c>
      <c r="G48" s="1">
        <f>MEDIAN(J48:M48)</f>
        <v>1.9874706328728946</v>
      </c>
      <c r="H48" s="1">
        <f>MEDIAN(O48:R48)</f>
        <v>1.2041627927700365</v>
      </c>
      <c r="I48" s="1">
        <f t="shared" si="0"/>
        <v>1.6504999530013293</v>
      </c>
      <c r="L48">
        <v>2.0185301063765366</v>
      </c>
      <c r="M48">
        <v>1.9564111593692528</v>
      </c>
      <c r="N48">
        <f t="shared" si="1"/>
        <v>2</v>
      </c>
      <c r="Q48">
        <v>0.68189566996249573</v>
      </c>
      <c r="R48">
        <v>1.726429915577577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4266600</v>
      </c>
      <c r="AB48">
        <v>1857500</v>
      </c>
      <c r="AC48">
        <v>13214000</v>
      </c>
      <c r="AD48">
        <v>16286000</v>
      </c>
      <c r="AE48">
        <v>3778000</v>
      </c>
      <c r="AF48">
        <v>2116200</v>
      </c>
      <c r="AG48">
        <v>6725800</v>
      </c>
      <c r="AH48">
        <v>2796500</v>
      </c>
    </row>
    <row r="49" spans="1:34" x14ac:dyDescent="0.25">
      <c r="A49">
        <v>190</v>
      </c>
      <c r="B49" t="s">
        <v>128</v>
      </c>
      <c r="C49" t="s">
        <v>129</v>
      </c>
      <c r="D49">
        <v>2</v>
      </c>
      <c r="E49">
        <v>6.4</v>
      </c>
      <c r="F49">
        <v>36.087000000000003</v>
      </c>
      <c r="G49" s="1">
        <f>MEDIAN(J49:M49)</f>
        <v>3.060996120136882</v>
      </c>
      <c r="H49" s="1">
        <f>MEDIAN(O49:R49)</f>
        <v>1.9377607970249096</v>
      </c>
      <c r="I49" s="1">
        <f t="shared" si="0"/>
        <v>1.5796563357234301</v>
      </c>
      <c r="L49">
        <v>1.719808757266192</v>
      </c>
      <c r="M49">
        <v>4.4021834830075717</v>
      </c>
      <c r="N49">
        <f t="shared" si="1"/>
        <v>2</v>
      </c>
      <c r="Q49">
        <v>1.5745551881593449</v>
      </c>
      <c r="R49">
        <v>2.300966405890474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131940</v>
      </c>
      <c r="AB49">
        <v>79793</v>
      </c>
      <c r="AC49">
        <v>84549</v>
      </c>
      <c r="AD49">
        <v>48088</v>
      </c>
      <c r="AE49">
        <v>792360</v>
      </c>
      <c r="AF49">
        <v>106690</v>
      </c>
      <c r="AG49">
        <v>130060</v>
      </c>
      <c r="AH49">
        <v>38212</v>
      </c>
    </row>
    <row r="50" spans="1:34" x14ac:dyDescent="0.25">
      <c r="A50">
        <v>364</v>
      </c>
      <c r="B50" t="s">
        <v>130</v>
      </c>
      <c r="C50" t="s">
        <v>131</v>
      </c>
      <c r="D50">
        <v>8</v>
      </c>
      <c r="E50">
        <v>26.8</v>
      </c>
      <c r="F50">
        <v>32.895000000000003</v>
      </c>
      <c r="G50" s="1">
        <f>MEDIAN(J50:M50)</f>
        <v>2.0686341222136386</v>
      </c>
      <c r="H50" s="1">
        <f>MEDIAN(O50:R50)</f>
        <v>1.3142158730993154</v>
      </c>
      <c r="I50" s="1">
        <f t="shared" si="0"/>
        <v>1.5740443899335796</v>
      </c>
      <c r="J50">
        <v>2.2530000000000001</v>
      </c>
      <c r="K50">
        <v>2.4458249767646629</v>
      </c>
      <c r="L50">
        <v>1.8842682444272767</v>
      </c>
      <c r="M50">
        <v>0.96899224806201545</v>
      </c>
      <c r="N50">
        <f t="shared" si="1"/>
        <v>3</v>
      </c>
      <c r="Q50">
        <v>1.3142158730993154</v>
      </c>
      <c r="S50">
        <v>336000</v>
      </c>
      <c r="T50">
        <v>531790</v>
      </c>
      <c r="U50">
        <v>0</v>
      </c>
      <c r="V50">
        <v>0</v>
      </c>
      <c r="W50">
        <v>29236</v>
      </c>
      <c r="X50">
        <v>3488</v>
      </c>
      <c r="Y50">
        <v>0</v>
      </c>
      <c r="Z50">
        <v>0</v>
      </c>
      <c r="AA50">
        <v>1904300</v>
      </c>
      <c r="AB50">
        <v>1040600</v>
      </c>
      <c r="AC50">
        <v>2835900</v>
      </c>
      <c r="AD50">
        <v>1949400</v>
      </c>
      <c r="AE50">
        <v>1886800</v>
      </c>
      <c r="AF50">
        <v>2230900</v>
      </c>
      <c r="AG50">
        <v>0</v>
      </c>
      <c r="AH50">
        <v>0</v>
      </c>
    </row>
    <row r="51" spans="1:34" x14ac:dyDescent="0.25">
      <c r="A51">
        <v>1171</v>
      </c>
      <c r="B51" t="s">
        <v>132</v>
      </c>
      <c r="C51" t="s">
        <v>133</v>
      </c>
      <c r="D51">
        <v>10</v>
      </c>
      <c r="E51">
        <v>19.100000000000001</v>
      </c>
      <c r="F51">
        <v>66.022000000000006</v>
      </c>
      <c r="G51" s="1">
        <f>MEDIAN(J51:M51)</f>
        <v>1.9179690320643619</v>
      </c>
      <c r="H51" s="1">
        <f>MEDIAN(O51:R51)</f>
        <v>1.2191999609856012</v>
      </c>
      <c r="I51" s="1">
        <f t="shared" si="0"/>
        <v>1.5731373797895103</v>
      </c>
      <c r="L51">
        <v>2.1980437410704474</v>
      </c>
      <c r="M51">
        <v>1.6378943230582763</v>
      </c>
      <c r="N51">
        <f t="shared" si="1"/>
        <v>2</v>
      </c>
      <c r="R51">
        <v>1.2191999609856012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21464</v>
      </c>
      <c r="AB51">
        <v>10446</v>
      </c>
      <c r="AC51">
        <v>0</v>
      </c>
      <c r="AD51">
        <v>0</v>
      </c>
      <c r="AE51">
        <v>1838500</v>
      </c>
      <c r="AF51">
        <v>1245800</v>
      </c>
      <c r="AG51">
        <v>361330</v>
      </c>
      <c r="AH51">
        <v>169100</v>
      </c>
    </row>
    <row r="52" spans="1:34" x14ac:dyDescent="0.25">
      <c r="A52">
        <v>470</v>
      </c>
      <c r="B52" t="s">
        <v>134</v>
      </c>
      <c r="C52" t="s">
        <v>135</v>
      </c>
      <c r="D52">
        <v>42</v>
      </c>
      <c r="E52">
        <v>56.4</v>
      </c>
      <c r="F52">
        <v>72.331999999999994</v>
      </c>
      <c r="G52" s="1">
        <f>MEDIAN(J52:M52)</f>
        <v>4.5451814150740821</v>
      </c>
      <c r="H52" s="1">
        <f>MEDIAN(O52:R52)</f>
        <v>3.0602962010164223</v>
      </c>
      <c r="I52" s="1">
        <f t="shared" si="0"/>
        <v>1.4852096387155211</v>
      </c>
      <c r="J52">
        <v>3.7221000000000002</v>
      </c>
      <c r="K52">
        <v>5.4863663795468263</v>
      </c>
      <c r="L52">
        <v>5.3682628301481641</v>
      </c>
      <c r="M52">
        <v>2.5361399949277201</v>
      </c>
      <c r="N52">
        <f t="shared" si="1"/>
        <v>4</v>
      </c>
      <c r="O52">
        <v>1.9205000000000001</v>
      </c>
      <c r="P52">
        <v>0.85048477632250385</v>
      </c>
      <c r="Q52">
        <v>4.200092402032845</v>
      </c>
      <c r="R52">
        <v>5.4767511911933839</v>
      </c>
      <c r="S52">
        <v>2707500</v>
      </c>
      <c r="T52">
        <v>6117000</v>
      </c>
      <c r="U52">
        <v>14262</v>
      </c>
      <c r="V52">
        <v>25495</v>
      </c>
      <c r="W52">
        <v>9099100</v>
      </c>
      <c r="X52">
        <v>1014600</v>
      </c>
      <c r="Y52">
        <v>601880</v>
      </c>
      <c r="Z52">
        <v>637550</v>
      </c>
      <c r="AA52">
        <v>9535800</v>
      </c>
      <c r="AB52">
        <v>1990500</v>
      </c>
      <c r="AC52">
        <v>26961000</v>
      </c>
      <c r="AD52">
        <v>6623600</v>
      </c>
      <c r="AE52">
        <v>112150000</v>
      </c>
      <c r="AF52">
        <v>49330000</v>
      </c>
      <c r="AG52">
        <v>28064000</v>
      </c>
      <c r="AH52">
        <v>3743400</v>
      </c>
    </row>
    <row r="53" spans="1:34" x14ac:dyDescent="0.25">
      <c r="A53">
        <v>354</v>
      </c>
      <c r="B53" t="s">
        <v>136</v>
      </c>
      <c r="C53" t="s">
        <v>137</v>
      </c>
      <c r="D53">
        <v>5</v>
      </c>
      <c r="E53">
        <v>22.4</v>
      </c>
      <c r="F53">
        <v>22.782</v>
      </c>
      <c r="G53" s="1">
        <f>MEDIAN(J53:M53)</f>
        <v>9.5019221659884145</v>
      </c>
      <c r="H53" s="1">
        <f>MEDIAN(O53:R53)</f>
        <v>6.4387354323610841</v>
      </c>
      <c r="I53" s="1">
        <f t="shared" si="0"/>
        <v>1.4757435315996608</v>
      </c>
      <c r="L53">
        <v>4.5150803684305583</v>
      </c>
      <c r="M53">
        <v>14.488763963546271</v>
      </c>
      <c r="N53">
        <f t="shared" si="1"/>
        <v>2</v>
      </c>
      <c r="Q53">
        <v>6.438735432361084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62773</v>
      </c>
      <c r="AB53">
        <v>0</v>
      </c>
      <c r="AC53">
        <v>22452</v>
      </c>
      <c r="AD53">
        <v>0</v>
      </c>
      <c r="AE53">
        <v>2321100</v>
      </c>
      <c r="AF53">
        <v>147710</v>
      </c>
      <c r="AG53">
        <v>0</v>
      </c>
      <c r="AH53">
        <v>0</v>
      </c>
    </row>
    <row r="54" spans="1:34" x14ac:dyDescent="0.25">
      <c r="A54">
        <v>422</v>
      </c>
      <c r="B54" t="s">
        <v>138</v>
      </c>
      <c r="C54" t="s">
        <v>139</v>
      </c>
      <c r="D54">
        <v>6</v>
      </c>
      <c r="E54">
        <v>12.5</v>
      </c>
      <c r="F54">
        <v>64.369</v>
      </c>
      <c r="G54" s="1">
        <f>MEDIAN(J54:M54)</f>
        <v>1.8001901719334825</v>
      </c>
      <c r="H54" s="1">
        <f>MEDIAN(O54:R54)</f>
        <v>1.2310722639418934</v>
      </c>
      <c r="I54" s="1">
        <f t="shared" si="0"/>
        <v>1.4622944766615678</v>
      </c>
      <c r="J54">
        <v>1.8913</v>
      </c>
      <c r="K54">
        <v>1.7090803438669651</v>
      </c>
      <c r="L54">
        <v>1.2297551557484905</v>
      </c>
      <c r="M54">
        <v>1.9060689234522721</v>
      </c>
      <c r="N54">
        <f t="shared" si="1"/>
        <v>3</v>
      </c>
      <c r="P54">
        <v>0.70308654995429942</v>
      </c>
      <c r="Q54">
        <v>1.2310722639418934</v>
      </c>
      <c r="R54">
        <v>1.4368848336805806</v>
      </c>
      <c r="S54">
        <v>103890</v>
      </c>
      <c r="T54">
        <v>144950</v>
      </c>
      <c r="U54">
        <v>0</v>
      </c>
      <c r="V54">
        <v>0</v>
      </c>
      <c r="W54">
        <v>9093.1</v>
      </c>
      <c r="X54">
        <v>0</v>
      </c>
      <c r="Y54">
        <v>19058</v>
      </c>
      <c r="Z54">
        <v>23682</v>
      </c>
      <c r="AA54">
        <v>549910</v>
      </c>
      <c r="AB54">
        <v>427720</v>
      </c>
      <c r="AC54">
        <v>492160</v>
      </c>
      <c r="AD54">
        <v>386240</v>
      </c>
      <c r="AE54">
        <v>3042600</v>
      </c>
      <c r="AF54">
        <v>1616000</v>
      </c>
      <c r="AG54">
        <v>114130</v>
      </c>
      <c r="AH54">
        <v>66218</v>
      </c>
    </row>
    <row r="55" spans="1:34" x14ac:dyDescent="0.25">
      <c r="A55">
        <v>1682</v>
      </c>
      <c r="B55" t="s">
        <v>140</v>
      </c>
      <c r="C55" t="s">
        <v>141</v>
      </c>
      <c r="D55">
        <v>10</v>
      </c>
      <c r="E55">
        <v>4.5999999999999996</v>
      </c>
      <c r="F55">
        <v>292.74</v>
      </c>
      <c r="G55" s="1">
        <f>MEDIAN(J55:M55)</f>
        <v>1.5394562640475382</v>
      </c>
      <c r="H55" s="1">
        <f>MEDIAN(O55:R55)</f>
        <v>1.055977359845405</v>
      </c>
      <c r="I55" s="1">
        <f t="shared" si="0"/>
        <v>1.4578496874903781</v>
      </c>
      <c r="J55">
        <v>1.194</v>
      </c>
      <c r="L55">
        <v>1.5394562640475382</v>
      </c>
      <c r="M55">
        <v>1.9387359441644048</v>
      </c>
      <c r="N55">
        <f t="shared" si="1"/>
        <v>2</v>
      </c>
      <c r="Q55">
        <v>1.055977359845405</v>
      </c>
      <c r="S55">
        <v>31412</v>
      </c>
      <c r="T55">
        <v>27435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2801</v>
      </c>
      <c r="AB55">
        <v>0</v>
      </c>
      <c r="AC55">
        <v>253340</v>
      </c>
      <c r="AD55">
        <v>192220</v>
      </c>
      <c r="AE55">
        <v>56054</v>
      </c>
      <c r="AF55">
        <v>0</v>
      </c>
      <c r="AG55">
        <v>0</v>
      </c>
      <c r="AH55">
        <v>0</v>
      </c>
    </row>
    <row r="56" spans="1:34" x14ac:dyDescent="0.25">
      <c r="A56">
        <v>848</v>
      </c>
      <c r="B56" t="s">
        <v>142</v>
      </c>
      <c r="C56" t="s">
        <v>143</v>
      </c>
      <c r="D56">
        <v>17</v>
      </c>
      <c r="E56">
        <v>41.2</v>
      </c>
      <c r="F56">
        <v>49.540999999999997</v>
      </c>
      <c r="G56" s="1">
        <f>MEDIAN(J56:M56)</f>
        <v>1.5334000000000001</v>
      </c>
      <c r="H56" s="1">
        <f>MEDIAN(O56:R56)</f>
        <v>1.0603492136924948</v>
      </c>
      <c r="I56" s="1">
        <f t="shared" si="0"/>
        <v>1.4461273514413071</v>
      </c>
      <c r="J56">
        <v>1.5334000000000001</v>
      </c>
      <c r="L56">
        <v>0.52717591860403812</v>
      </c>
      <c r="M56">
        <v>1.8662983837855998</v>
      </c>
      <c r="N56">
        <f t="shared" si="1"/>
        <v>2</v>
      </c>
      <c r="Q56">
        <v>0.67590402162892871</v>
      </c>
      <c r="R56">
        <v>1.4447944057560609</v>
      </c>
      <c r="S56">
        <v>454750</v>
      </c>
      <c r="T56">
        <v>58918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82921</v>
      </c>
      <c r="AB56">
        <v>141760</v>
      </c>
      <c r="AC56">
        <v>125810</v>
      </c>
      <c r="AD56">
        <v>185400</v>
      </c>
      <c r="AE56">
        <v>5913600</v>
      </c>
      <c r="AF56">
        <v>3328200</v>
      </c>
      <c r="AG56">
        <v>1005100</v>
      </c>
      <c r="AH56">
        <v>526350</v>
      </c>
    </row>
    <row r="57" spans="1:34" x14ac:dyDescent="0.25">
      <c r="A57">
        <v>695</v>
      </c>
      <c r="B57" t="s">
        <v>144</v>
      </c>
      <c r="C57" t="s">
        <v>145</v>
      </c>
      <c r="D57">
        <v>12</v>
      </c>
      <c r="E57">
        <v>28.3</v>
      </c>
      <c r="F57">
        <v>49.228999999999999</v>
      </c>
      <c r="G57" s="1">
        <f>MEDIAN(J57:M57)</f>
        <v>1.9645999999999999</v>
      </c>
      <c r="H57" s="1">
        <f>MEDIAN(O57:R57)</f>
        <v>1.3726555756231411</v>
      </c>
      <c r="I57" s="1">
        <f t="shared" si="0"/>
        <v>1.4312403161354845</v>
      </c>
      <c r="J57">
        <v>1.9645999999999999</v>
      </c>
      <c r="L57">
        <v>0.90612540775643358</v>
      </c>
      <c r="M57">
        <v>2.0431096128307282</v>
      </c>
      <c r="N57">
        <f t="shared" si="1"/>
        <v>2</v>
      </c>
      <c r="Q57">
        <v>1.2974207275935441</v>
      </c>
      <c r="R57">
        <v>1.4478904236527379</v>
      </c>
      <c r="S57">
        <v>320600</v>
      </c>
      <c r="T57">
        <v>38402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20020</v>
      </c>
      <c r="AB57">
        <v>130470</v>
      </c>
      <c r="AC57">
        <v>598660</v>
      </c>
      <c r="AD57">
        <v>427980</v>
      </c>
      <c r="AE57">
        <v>10308000</v>
      </c>
      <c r="AF57">
        <v>5560200</v>
      </c>
      <c r="AG57">
        <v>3762100</v>
      </c>
      <c r="AH57">
        <v>2156100</v>
      </c>
    </row>
    <row r="58" spans="1:34" x14ac:dyDescent="0.25">
      <c r="A58">
        <v>1324</v>
      </c>
      <c r="B58" t="s">
        <v>146</v>
      </c>
      <c r="C58" t="s">
        <v>147</v>
      </c>
      <c r="D58">
        <v>13</v>
      </c>
      <c r="E58">
        <v>3</v>
      </c>
      <c r="F58">
        <v>531.78</v>
      </c>
      <c r="G58" s="1">
        <f>MEDIAN(J58:M58)</f>
        <v>6.1564896901733084</v>
      </c>
      <c r="H58" s="1">
        <f>MEDIAN(O58:R58)</f>
        <v>4.3757931125016407</v>
      </c>
      <c r="I58" s="1">
        <f t="shared" si="0"/>
        <v>1.4069425888953062</v>
      </c>
      <c r="L58">
        <v>4.4575198359632697</v>
      </c>
      <c r="M58">
        <v>7.855459544383347</v>
      </c>
      <c r="N58">
        <f t="shared" si="1"/>
        <v>2</v>
      </c>
      <c r="Q58">
        <v>4.3757931125016407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848920</v>
      </c>
      <c r="AB58">
        <v>158800</v>
      </c>
      <c r="AC58">
        <v>297480</v>
      </c>
      <c r="AD58">
        <v>59230</v>
      </c>
      <c r="AE58">
        <v>1450600</v>
      </c>
      <c r="AF58">
        <v>20397</v>
      </c>
      <c r="AG58">
        <v>716530</v>
      </c>
      <c r="AH58">
        <v>0</v>
      </c>
    </row>
    <row r="59" spans="1:34" x14ac:dyDescent="0.25">
      <c r="A59">
        <v>1079</v>
      </c>
      <c r="B59" t="s">
        <v>148</v>
      </c>
      <c r="C59" t="s">
        <v>149</v>
      </c>
      <c r="D59">
        <v>21</v>
      </c>
      <c r="E59">
        <v>50.3</v>
      </c>
      <c r="F59">
        <v>50.151000000000003</v>
      </c>
      <c r="G59" s="1">
        <f>MEDIAN(J59:M59)</f>
        <v>1.5007124971689059</v>
      </c>
      <c r="H59" s="1">
        <f>MEDIAN(O59:R59)</f>
        <v>1.0696640350743492</v>
      </c>
      <c r="I59" s="1">
        <f t="shared" si="0"/>
        <v>1.4029755586431358</v>
      </c>
      <c r="J59">
        <v>1.6388</v>
      </c>
      <c r="K59">
        <v>1.4030361702724696</v>
      </c>
      <c r="L59">
        <v>1.2463699475278252</v>
      </c>
      <c r="M59">
        <v>1.5983888240653421</v>
      </c>
      <c r="N59">
        <f t="shared" si="1"/>
        <v>2</v>
      </c>
      <c r="O59">
        <v>1.0472999999999999</v>
      </c>
      <c r="P59">
        <v>1.0609516736512652</v>
      </c>
      <c r="Q59">
        <v>1.0783763964974333</v>
      </c>
      <c r="R59">
        <v>1.4278574998215177</v>
      </c>
      <c r="S59">
        <v>5703700</v>
      </c>
      <c r="T59">
        <v>6951300</v>
      </c>
      <c r="U59">
        <v>14304</v>
      </c>
      <c r="V59">
        <v>13436</v>
      </c>
      <c r="W59">
        <v>152880</v>
      </c>
      <c r="X59">
        <v>36291</v>
      </c>
      <c r="Y59">
        <v>212200</v>
      </c>
      <c r="Z59">
        <v>167680</v>
      </c>
      <c r="AA59">
        <v>20049000</v>
      </c>
      <c r="AB59">
        <v>14825000</v>
      </c>
      <c r="AC59">
        <v>70727000</v>
      </c>
      <c r="AD59">
        <v>63622000</v>
      </c>
      <c r="AE59">
        <v>114780000</v>
      </c>
      <c r="AF59">
        <v>78227000</v>
      </c>
      <c r="AG59">
        <v>4933700</v>
      </c>
      <c r="AH59">
        <v>2822400</v>
      </c>
    </row>
    <row r="60" spans="1:34" x14ac:dyDescent="0.25">
      <c r="A60">
        <v>1141</v>
      </c>
      <c r="B60" t="s">
        <v>150</v>
      </c>
      <c r="C60" t="s">
        <v>151</v>
      </c>
      <c r="D60">
        <v>7</v>
      </c>
      <c r="E60">
        <v>7.1</v>
      </c>
      <c r="F60">
        <v>115.93</v>
      </c>
      <c r="G60" s="1">
        <f>MEDIAN(J60:M60)</f>
        <v>1.5926459669362896</v>
      </c>
      <c r="H60" s="1">
        <f>MEDIAN(O60:R60)</f>
        <v>1.1370613785732153</v>
      </c>
      <c r="I60" s="1">
        <f t="shared" si="0"/>
        <v>1.4006684220817893</v>
      </c>
      <c r="J60">
        <v>1.5740000000000001</v>
      </c>
      <c r="L60">
        <v>1.6112919338725791</v>
      </c>
      <c r="N60">
        <f t="shared" si="1"/>
        <v>2</v>
      </c>
      <c r="Q60">
        <v>1.1370613785732153</v>
      </c>
      <c r="S60">
        <v>64446</v>
      </c>
      <c r="T60">
        <v>9792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582440</v>
      </c>
      <c r="AB60">
        <v>353000</v>
      </c>
      <c r="AC60">
        <v>879580</v>
      </c>
      <c r="AD60">
        <v>696600</v>
      </c>
      <c r="AE60">
        <v>0</v>
      </c>
      <c r="AF60">
        <v>0</v>
      </c>
      <c r="AG60">
        <v>0</v>
      </c>
      <c r="AH60">
        <v>0</v>
      </c>
    </row>
    <row r="61" spans="1:34" x14ac:dyDescent="0.25">
      <c r="A61">
        <v>2139</v>
      </c>
      <c r="B61" t="s">
        <v>152</v>
      </c>
      <c r="C61" t="s">
        <v>153</v>
      </c>
      <c r="D61">
        <v>4</v>
      </c>
      <c r="E61">
        <v>4.9000000000000004</v>
      </c>
      <c r="F61">
        <v>87.995999999999995</v>
      </c>
      <c r="G61" s="1">
        <f>MEDIAN(J61:M61)</f>
        <v>5.2756699933659013</v>
      </c>
      <c r="H61" s="1">
        <f>MEDIAN(O61:R61)</f>
        <v>3.94292906713545</v>
      </c>
      <c r="I61" s="1">
        <f t="shared" si="0"/>
        <v>1.3380078372038002</v>
      </c>
      <c r="L61">
        <v>2.0211002869962407</v>
      </c>
      <c r="M61">
        <v>8.5302396997355618</v>
      </c>
      <c r="N61">
        <f t="shared" si="1"/>
        <v>2</v>
      </c>
      <c r="Q61">
        <v>1.5463120457708364</v>
      </c>
      <c r="R61">
        <v>6.3395460885000636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453230</v>
      </c>
      <c r="AB61">
        <v>226440</v>
      </c>
      <c r="AC61">
        <v>1769900</v>
      </c>
      <c r="AD61">
        <v>1020100</v>
      </c>
      <c r="AE61">
        <v>527150</v>
      </c>
      <c r="AF61">
        <v>65108</v>
      </c>
      <c r="AG61">
        <v>158550</v>
      </c>
      <c r="AH61">
        <v>28557</v>
      </c>
    </row>
    <row r="62" spans="1:34" x14ac:dyDescent="0.25">
      <c r="A62">
        <v>872</v>
      </c>
      <c r="B62" t="s">
        <v>154</v>
      </c>
      <c r="C62" t="s">
        <v>155</v>
      </c>
      <c r="D62">
        <v>12</v>
      </c>
      <c r="E62">
        <v>35.4</v>
      </c>
      <c r="F62">
        <v>46.44</v>
      </c>
      <c r="G62" s="1">
        <f>MEDIAN(J62:M62)</f>
        <v>2.018407879864363</v>
      </c>
      <c r="H62" s="1">
        <f>MEDIAN(O62:R62)</f>
        <v>1.5200872972163966</v>
      </c>
      <c r="I62" s="1">
        <f t="shared" si="0"/>
        <v>1.3278236608913827</v>
      </c>
      <c r="J62">
        <v>2.5756999999999999</v>
      </c>
      <c r="K62">
        <v>1.5357444521231667</v>
      </c>
      <c r="M62">
        <v>2.018407879864363</v>
      </c>
      <c r="N62">
        <f t="shared" si="1"/>
        <v>3</v>
      </c>
      <c r="P62">
        <v>0.82788310290586975</v>
      </c>
      <c r="R62">
        <v>2.2122914915269236</v>
      </c>
      <c r="S62">
        <v>150460</v>
      </c>
      <c r="T62">
        <v>285540</v>
      </c>
      <c r="U62">
        <v>0</v>
      </c>
      <c r="V62">
        <v>0</v>
      </c>
      <c r="W62">
        <v>7997.5</v>
      </c>
      <c r="X62">
        <v>0</v>
      </c>
      <c r="Y62">
        <v>84563</v>
      </c>
      <c r="Z62">
        <v>94842</v>
      </c>
      <c r="AA62">
        <v>0</v>
      </c>
      <c r="AB62">
        <v>0</v>
      </c>
      <c r="AC62">
        <v>0</v>
      </c>
      <c r="AD62">
        <v>0</v>
      </c>
      <c r="AE62">
        <v>4235500</v>
      </c>
      <c r="AF62">
        <v>2363500</v>
      </c>
      <c r="AG62">
        <v>376290</v>
      </c>
      <c r="AH62">
        <v>193450</v>
      </c>
    </row>
    <row r="63" spans="1:34" x14ac:dyDescent="0.25">
      <c r="A63">
        <v>963</v>
      </c>
      <c r="B63" t="s">
        <v>156</v>
      </c>
      <c r="C63" t="s">
        <v>157</v>
      </c>
      <c r="D63">
        <v>2</v>
      </c>
      <c r="E63">
        <v>26</v>
      </c>
      <c r="F63">
        <v>9.9742999999999995</v>
      </c>
      <c r="G63" s="1">
        <f>MEDIAN(J63:M63)</f>
        <v>4.2335845637361906</v>
      </c>
      <c r="H63" s="1">
        <f>MEDIAN(O63:R63)</f>
        <v>3.2866627226713998</v>
      </c>
      <c r="I63" s="1">
        <f t="shared" si="0"/>
        <v>1.2881104393623732</v>
      </c>
      <c r="J63">
        <v>1.8521000000000001</v>
      </c>
      <c r="M63">
        <v>6.6150691274723821</v>
      </c>
      <c r="N63">
        <f t="shared" si="1"/>
        <v>2</v>
      </c>
      <c r="R63">
        <v>3.2866627226713998</v>
      </c>
      <c r="S63">
        <v>187170</v>
      </c>
      <c r="T63">
        <v>26942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3215800</v>
      </c>
      <c r="AF63">
        <v>812510</v>
      </c>
      <c r="AG63">
        <v>423020</v>
      </c>
      <c r="AH63">
        <v>84770</v>
      </c>
    </row>
    <row r="64" spans="1:34" x14ac:dyDescent="0.25">
      <c r="A64">
        <v>1163</v>
      </c>
      <c r="B64" t="s">
        <v>158</v>
      </c>
      <c r="C64" t="s">
        <v>159</v>
      </c>
      <c r="D64">
        <v>12</v>
      </c>
      <c r="E64">
        <v>29.2</v>
      </c>
      <c r="F64">
        <v>50.47</v>
      </c>
      <c r="G64" s="1">
        <f>MEDIAN(J64:M64)</f>
        <v>2.1891357525706923</v>
      </c>
      <c r="H64" s="1">
        <f>MEDIAN(O64:R64)</f>
        <v>1.7318507762538324</v>
      </c>
      <c r="I64" s="1">
        <f t="shared" si="0"/>
        <v>1.2640440981329888</v>
      </c>
      <c r="L64">
        <v>2.8138893578704489</v>
      </c>
      <c r="M64">
        <v>1.5643821472709354</v>
      </c>
      <c r="N64">
        <f t="shared" si="1"/>
        <v>2</v>
      </c>
      <c r="Q64">
        <v>1.9212295869356391</v>
      </c>
      <c r="R64">
        <v>1.5424719655720256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37800</v>
      </c>
      <c r="AB64">
        <v>20118</v>
      </c>
      <c r="AC64">
        <v>506970</v>
      </c>
      <c r="AD64">
        <v>261740</v>
      </c>
      <c r="AE64">
        <v>687630</v>
      </c>
      <c r="AF64">
        <v>492430</v>
      </c>
      <c r="AG64">
        <v>90474</v>
      </c>
      <c r="AH64">
        <v>55193</v>
      </c>
    </row>
    <row r="65" spans="1:34" x14ac:dyDescent="0.25">
      <c r="A65">
        <v>2126</v>
      </c>
      <c r="B65" t="s">
        <v>160</v>
      </c>
      <c r="C65" t="s">
        <v>161</v>
      </c>
      <c r="D65">
        <v>9</v>
      </c>
      <c r="E65">
        <v>24.3</v>
      </c>
      <c r="F65">
        <v>40.512999999999998</v>
      </c>
      <c r="G65" s="1">
        <f>MEDIAN(J65:M65)</f>
        <v>4.4240250473584508</v>
      </c>
      <c r="H65" s="1">
        <f>MEDIAN(O65:R65)</f>
        <v>3.5279590756747226</v>
      </c>
      <c r="I65" s="1">
        <f t="shared" si="0"/>
        <v>1.2539898996737529</v>
      </c>
      <c r="J65">
        <v>3.5859999999999999</v>
      </c>
      <c r="M65">
        <v>5.2620500947169022</v>
      </c>
      <c r="N65">
        <f t="shared" si="1"/>
        <v>2</v>
      </c>
      <c r="R65">
        <v>3.5279590756747226</v>
      </c>
      <c r="S65">
        <v>5516.5</v>
      </c>
      <c r="T65">
        <v>1466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4326600</v>
      </c>
      <c r="AF65">
        <v>826590</v>
      </c>
      <c r="AG65">
        <v>211790</v>
      </c>
      <c r="AH65">
        <v>29824</v>
      </c>
    </row>
    <row r="66" spans="1:34" x14ac:dyDescent="0.25">
      <c r="A66">
        <v>995</v>
      </c>
      <c r="B66" t="s">
        <v>162</v>
      </c>
      <c r="C66" t="s">
        <v>163</v>
      </c>
      <c r="D66">
        <v>5</v>
      </c>
      <c r="E66">
        <v>10.7</v>
      </c>
      <c r="F66">
        <v>52.264000000000003</v>
      </c>
      <c r="G66" s="1">
        <f>MEDIAN(J66:M66)</f>
        <v>4.2018572208916343</v>
      </c>
      <c r="H66" s="1">
        <f>MEDIAN(O66:R66)</f>
        <v>3.3528918692372169</v>
      </c>
      <c r="I66" s="1">
        <f t="shared" ref="I66:I87" si="2">G66/H66</f>
        <v>1.2532039161309301</v>
      </c>
      <c r="J66">
        <v>1.7929999999999999</v>
      </c>
      <c r="L66">
        <v>6.0313630880579012</v>
      </c>
      <c r="M66">
        <v>4.2018572208916343</v>
      </c>
      <c r="N66">
        <f t="shared" ref="N66:N87" si="3">COUNTIF(J66:M66,"&gt;1.5")</f>
        <v>3</v>
      </c>
      <c r="R66">
        <v>3.3528918692372169</v>
      </c>
      <c r="S66">
        <v>300670</v>
      </c>
      <c r="T66">
        <v>415570</v>
      </c>
      <c r="U66">
        <v>0</v>
      </c>
      <c r="V66">
        <v>0</v>
      </c>
      <c r="W66">
        <v>4322.6000000000004</v>
      </c>
      <c r="X66">
        <v>0</v>
      </c>
      <c r="Y66">
        <v>0</v>
      </c>
      <c r="Z66">
        <v>0</v>
      </c>
      <c r="AA66">
        <v>22011</v>
      </c>
      <c r="AB66">
        <v>0</v>
      </c>
      <c r="AC66">
        <v>0</v>
      </c>
      <c r="AD66">
        <v>0</v>
      </c>
      <c r="AE66">
        <v>948300</v>
      </c>
      <c r="AF66">
        <v>169680</v>
      </c>
      <c r="AG66">
        <v>206220</v>
      </c>
      <c r="AH66">
        <v>49046</v>
      </c>
    </row>
    <row r="67" spans="1:34" x14ac:dyDescent="0.25">
      <c r="A67">
        <v>891</v>
      </c>
      <c r="B67" t="s">
        <v>164</v>
      </c>
      <c r="C67" t="s">
        <v>165</v>
      </c>
      <c r="D67">
        <v>5</v>
      </c>
      <c r="E67">
        <v>19.100000000000001</v>
      </c>
      <c r="F67">
        <v>27.991</v>
      </c>
      <c r="G67" s="1">
        <f>MEDIAN(J67:M67)</f>
        <v>1.722860637803008</v>
      </c>
      <c r="H67" s="1">
        <f>MEDIAN(O67:R67)</f>
        <v>1.4582786478840377</v>
      </c>
      <c r="I67" s="1">
        <f t="shared" si="2"/>
        <v>1.1814344537670347</v>
      </c>
      <c r="K67">
        <v>1.8730800929047726</v>
      </c>
      <c r="L67">
        <v>1.4658243062986471</v>
      </c>
      <c r="M67">
        <v>1.722860637803008</v>
      </c>
      <c r="N67">
        <f t="shared" si="3"/>
        <v>2</v>
      </c>
      <c r="Q67">
        <v>1.4582786478840377</v>
      </c>
      <c r="S67">
        <v>0</v>
      </c>
      <c r="T67">
        <v>0</v>
      </c>
      <c r="U67">
        <v>0</v>
      </c>
      <c r="V67">
        <v>0</v>
      </c>
      <c r="W67">
        <v>8859.9</v>
      </c>
      <c r="X67">
        <v>3866.8</v>
      </c>
      <c r="Y67">
        <v>0</v>
      </c>
      <c r="Z67">
        <v>0</v>
      </c>
      <c r="AA67">
        <v>144680</v>
      </c>
      <c r="AB67">
        <v>101050</v>
      </c>
      <c r="AC67">
        <v>672820</v>
      </c>
      <c r="AD67">
        <v>408170</v>
      </c>
      <c r="AE67">
        <v>1053500</v>
      </c>
      <c r="AF67">
        <v>697130</v>
      </c>
      <c r="AG67">
        <v>0</v>
      </c>
      <c r="AH67">
        <v>0</v>
      </c>
    </row>
    <row r="68" spans="1:34" x14ac:dyDescent="0.25">
      <c r="A68">
        <v>1071</v>
      </c>
      <c r="B68" t="s">
        <v>166</v>
      </c>
      <c r="C68" t="s">
        <v>167</v>
      </c>
      <c r="D68">
        <v>22</v>
      </c>
      <c r="E68">
        <v>63.2</v>
      </c>
      <c r="F68">
        <v>41.792000000000002</v>
      </c>
      <c r="G68" s="1">
        <f>MEDIAN(J68:M68)</f>
        <v>1.5112128514056224</v>
      </c>
      <c r="H68" s="1">
        <f>MEDIAN(O68:R68)</f>
        <v>1.3009904812091924</v>
      </c>
      <c r="I68" s="1">
        <f t="shared" si="2"/>
        <v>1.1615864014631692</v>
      </c>
      <c r="J68">
        <v>1.4159999999999999</v>
      </c>
      <c r="K68">
        <v>1.6064257028112447</v>
      </c>
      <c r="L68">
        <v>4.1981528127623848</v>
      </c>
      <c r="M68">
        <v>1.3144058885383807</v>
      </c>
      <c r="N68">
        <f t="shared" si="3"/>
        <v>2</v>
      </c>
      <c r="O68">
        <v>1.3167</v>
      </c>
      <c r="P68">
        <v>1.0303967027305512</v>
      </c>
      <c r="Q68">
        <v>1.2852809624183847</v>
      </c>
      <c r="R68">
        <v>1.6038749619079697</v>
      </c>
      <c r="S68">
        <v>10559000</v>
      </c>
      <c r="T68">
        <v>11111000</v>
      </c>
      <c r="U68">
        <v>7777.8</v>
      </c>
      <c r="V68">
        <v>9385.5</v>
      </c>
      <c r="W68">
        <v>162980</v>
      </c>
      <c r="X68">
        <v>70399</v>
      </c>
      <c r="Y68">
        <v>1535900</v>
      </c>
      <c r="Z68">
        <v>1070800</v>
      </c>
      <c r="AA68">
        <v>3621000</v>
      </c>
      <c r="AB68">
        <v>10228000</v>
      </c>
      <c r="AC68">
        <v>8856700</v>
      </c>
      <c r="AD68">
        <v>6665500</v>
      </c>
      <c r="AE68">
        <v>45526000</v>
      </c>
      <c r="AF68">
        <v>37996000</v>
      </c>
      <c r="AG68">
        <v>2394200</v>
      </c>
      <c r="AH68">
        <v>1192600</v>
      </c>
    </row>
    <row r="69" spans="1:34" x14ac:dyDescent="0.25">
      <c r="A69">
        <v>793</v>
      </c>
      <c r="B69" t="s">
        <v>168</v>
      </c>
      <c r="C69" t="s">
        <v>169</v>
      </c>
      <c r="D69">
        <v>3</v>
      </c>
      <c r="E69">
        <v>11.9</v>
      </c>
      <c r="F69">
        <v>32.234999999999999</v>
      </c>
      <c r="G69" s="1">
        <f>MEDIAN(J69:M69)</f>
        <v>2.8122318712897645</v>
      </c>
      <c r="H69" s="1">
        <f>MEDIAN(O69:R69)</f>
        <v>2.486758013577699</v>
      </c>
      <c r="I69" s="1">
        <f t="shared" si="2"/>
        <v>1.130882802401753</v>
      </c>
      <c r="J69">
        <v>1.4930000000000001</v>
      </c>
      <c r="K69">
        <v>2.8157116711248769</v>
      </c>
      <c r="L69">
        <v>28.972910328842534</v>
      </c>
      <c r="M69">
        <v>2.8087520714546526</v>
      </c>
      <c r="N69">
        <f t="shared" si="3"/>
        <v>3</v>
      </c>
      <c r="P69">
        <v>1.2390652491760217</v>
      </c>
      <c r="Q69">
        <v>56.214514587666535</v>
      </c>
      <c r="R69">
        <v>2.486758013577699</v>
      </c>
      <c r="S69">
        <v>50877</v>
      </c>
      <c r="T69">
        <v>58888</v>
      </c>
      <c r="U69">
        <v>0</v>
      </c>
      <c r="V69">
        <v>0</v>
      </c>
      <c r="W69">
        <v>17340</v>
      </c>
      <c r="X69">
        <v>0</v>
      </c>
      <c r="Y69">
        <v>42996</v>
      </c>
      <c r="Z69">
        <v>27234</v>
      </c>
      <c r="AA69">
        <v>814230</v>
      </c>
      <c r="AB69">
        <v>22633</v>
      </c>
      <c r="AC69">
        <v>1015600</v>
      </c>
      <c r="AD69">
        <v>20780</v>
      </c>
      <c r="AE69">
        <v>1707800</v>
      </c>
      <c r="AF69">
        <v>589420</v>
      </c>
      <c r="AG69">
        <v>290070</v>
      </c>
      <c r="AH69">
        <v>86536</v>
      </c>
    </row>
    <row r="70" spans="1:34" x14ac:dyDescent="0.25">
      <c r="A70">
        <v>680</v>
      </c>
      <c r="B70" t="s">
        <v>170</v>
      </c>
      <c r="C70" t="s">
        <v>171</v>
      </c>
      <c r="D70">
        <v>5</v>
      </c>
      <c r="E70">
        <v>11.2</v>
      </c>
      <c r="F70">
        <v>41.465000000000003</v>
      </c>
      <c r="G70" s="1">
        <f>MEDIAN(J70:M70)</f>
        <v>3.9999548225191059</v>
      </c>
      <c r="H70" s="1">
        <f>MEDIAN(O70:R70)</f>
        <v>3.5497576490191913</v>
      </c>
      <c r="I70" s="1">
        <f t="shared" si="2"/>
        <v>1.1268247632692068</v>
      </c>
      <c r="L70">
        <v>5.1456210764639287</v>
      </c>
      <c r="M70">
        <v>2.8542885685742827</v>
      </c>
      <c r="N70">
        <f t="shared" si="3"/>
        <v>2</v>
      </c>
      <c r="Q70">
        <v>4.9375401175134552</v>
      </c>
      <c r="R70">
        <v>2.1619751805249274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208470</v>
      </c>
      <c r="AB70">
        <v>58292</v>
      </c>
      <c r="AC70">
        <v>178410</v>
      </c>
      <c r="AD70">
        <v>34820</v>
      </c>
      <c r="AE70">
        <v>2494600</v>
      </c>
      <c r="AF70">
        <v>961390</v>
      </c>
      <c r="AG70">
        <v>245320</v>
      </c>
      <c r="AH70">
        <v>52707</v>
      </c>
    </row>
    <row r="71" spans="1:34" x14ac:dyDescent="0.25">
      <c r="A71">
        <v>1170</v>
      </c>
      <c r="B71" t="s">
        <v>172</v>
      </c>
      <c r="C71" t="s">
        <v>173</v>
      </c>
      <c r="D71">
        <v>7</v>
      </c>
      <c r="E71">
        <v>46.1</v>
      </c>
      <c r="F71">
        <v>31.361999999999998</v>
      </c>
      <c r="G71" s="1">
        <f>MEDIAN(J71:M71)</f>
        <v>1.637813846078255</v>
      </c>
      <c r="H71" s="1">
        <f>MEDIAN(O71:R71)</f>
        <v>1.6080391203413227</v>
      </c>
      <c r="I71" s="1">
        <f t="shared" si="2"/>
        <v>1.0185161700112197</v>
      </c>
      <c r="J71">
        <v>1.8436999999999999</v>
      </c>
      <c r="K71">
        <v>1.5025618679849144</v>
      </c>
      <c r="M71">
        <v>1.637813846078255</v>
      </c>
      <c r="N71">
        <f t="shared" si="3"/>
        <v>3</v>
      </c>
      <c r="O71">
        <v>1.6475</v>
      </c>
      <c r="R71">
        <v>1.5685782406826454</v>
      </c>
      <c r="S71">
        <v>2456900</v>
      </c>
      <c r="T71">
        <v>3522000</v>
      </c>
      <c r="U71">
        <v>2727</v>
      </c>
      <c r="V71">
        <v>4487.7</v>
      </c>
      <c r="W71">
        <v>218210</v>
      </c>
      <c r="X71">
        <v>12711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91541000</v>
      </c>
      <c r="AF71">
        <v>67336000</v>
      </c>
      <c r="AG71">
        <v>16586000</v>
      </c>
      <c r="AH71">
        <v>7971600</v>
      </c>
    </row>
    <row r="72" spans="1:34" x14ac:dyDescent="0.25">
      <c r="A72">
        <v>539</v>
      </c>
      <c r="B72" t="s">
        <v>174</v>
      </c>
      <c r="C72" t="s">
        <v>175</v>
      </c>
      <c r="D72">
        <v>50</v>
      </c>
      <c r="E72">
        <v>17</v>
      </c>
      <c r="F72">
        <v>331.77</v>
      </c>
      <c r="G72" s="1">
        <f>MEDIAN(J72:M72)</f>
        <v>6.6137566137566139</v>
      </c>
      <c r="H72" s="1">
        <f>MEDIAN(O72:R72)</f>
        <v>7.5769055917563275</v>
      </c>
      <c r="I72" s="1">
        <f t="shared" si="2"/>
        <v>0.87288359788359782</v>
      </c>
      <c r="J72">
        <v>5.0047000000000001E-2</v>
      </c>
      <c r="L72">
        <v>6.6137566137566139</v>
      </c>
      <c r="M72">
        <v>8.4875233406891866</v>
      </c>
      <c r="N72">
        <f t="shared" si="3"/>
        <v>2</v>
      </c>
      <c r="P72">
        <v>10.874174921977795</v>
      </c>
      <c r="Q72">
        <v>7.5769055917563275</v>
      </c>
      <c r="R72">
        <v>7.3822530636350212</v>
      </c>
      <c r="S72">
        <v>94789</v>
      </c>
      <c r="T72">
        <v>0</v>
      </c>
      <c r="U72">
        <v>0</v>
      </c>
      <c r="V72">
        <v>0</v>
      </c>
      <c r="W72">
        <v>9374.2000000000007</v>
      </c>
      <c r="X72">
        <v>0</v>
      </c>
      <c r="Y72">
        <v>695810</v>
      </c>
      <c r="Z72">
        <v>0</v>
      </c>
      <c r="AA72">
        <v>523630</v>
      </c>
      <c r="AB72">
        <v>22802</v>
      </c>
      <c r="AC72">
        <v>1760300</v>
      </c>
      <c r="AD72">
        <v>146030</v>
      </c>
      <c r="AE72">
        <v>10973000</v>
      </c>
      <c r="AF72">
        <v>302900</v>
      </c>
      <c r="AG72">
        <v>5519800</v>
      </c>
      <c r="AH72">
        <v>0</v>
      </c>
    </row>
    <row r="73" spans="1:34" x14ac:dyDescent="0.25">
      <c r="A73">
        <v>2038</v>
      </c>
      <c r="B73" t="s">
        <v>176</v>
      </c>
      <c r="C73" t="s">
        <v>177</v>
      </c>
      <c r="D73">
        <v>5</v>
      </c>
      <c r="E73">
        <v>7.8</v>
      </c>
      <c r="F73">
        <v>66.965999999999994</v>
      </c>
      <c r="G73" s="1">
        <f>MEDIAN(J73:M73)</f>
        <v>10.626356228457128</v>
      </c>
      <c r="H73" s="1">
        <f>MEDIAN(O73:R73)</f>
        <v>12.842080930794026</v>
      </c>
      <c r="I73" s="1">
        <f t="shared" si="2"/>
        <v>0.82746373315372812</v>
      </c>
      <c r="L73">
        <v>7.1576837735308851</v>
      </c>
      <c r="M73">
        <v>14.095028683383372</v>
      </c>
      <c r="N73">
        <f t="shared" si="3"/>
        <v>2</v>
      </c>
      <c r="Q73">
        <v>12.842080930794026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977810</v>
      </c>
      <c r="AB73">
        <v>149120</v>
      </c>
      <c r="AC73">
        <v>7312400</v>
      </c>
      <c r="AD73">
        <v>570550</v>
      </c>
      <c r="AE73">
        <v>498670</v>
      </c>
      <c r="AF73">
        <v>0</v>
      </c>
      <c r="AG73">
        <v>270840</v>
      </c>
      <c r="AH73">
        <v>0</v>
      </c>
    </row>
    <row r="74" spans="1:34" x14ac:dyDescent="0.25">
      <c r="A74">
        <v>1037</v>
      </c>
      <c r="B74" t="s">
        <v>178</v>
      </c>
      <c r="C74" t="s">
        <v>179</v>
      </c>
      <c r="D74">
        <v>5</v>
      </c>
      <c r="E74">
        <v>50.5</v>
      </c>
      <c r="F74">
        <v>11.367000000000001</v>
      </c>
      <c r="G74" s="1">
        <f>MEDIAN(J74:M74)</f>
        <v>2.5001332951484443</v>
      </c>
      <c r="H74" s="1">
        <f>MEDIAN(O74:R74)</f>
        <v>3.0311827589740084</v>
      </c>
      <c r="I74" s="1">
        <f t="shared" si="2"/>
        <v>0.82480453801297249</v>
      </c>
      <c r="J74">
        <v>1.0869</v>
      </c>
      <c r="K74">
        <v>3.8264329991581847</v>
      </c>
      <c r="L74">
        <v>2.6326181387389758</v>
      </c>
      <c r="M74">
        <v>2.3676484515579128</v>
      </c>
      <c r="N74">
        <f t="shared" si="3"/>
        <v>3</v>
      </c>
      <c r="Q74">
        <v>0.65462162869861218</v>
      </c>
      <c r="R74">
        <v>5.4077438892494047</v>
      </c>
      <c r="S74">
        <v>882090</v>
      </c>
      <c r="T74">
        <v>750860</v>
      </c>
      <c r="U74">
        <v>0</v>
      </c>
      <c r="V74">
        <v>0</v>
      </c>
      <c r="W74">
        <v>154120</v>
      </c>
      <c r="X74">
        <v>20676</v>
      </c>
      <c r="Y74">
        <v>0</v>
      </c>
      <c r="Z74">
        <v>0</v>
      </c>
      <c r="AA74">
        <v>265370</v>
      </c>
      <c r="AB74">
        <v>87763</v>
      </c>
      <c r="AC74">
        <v>3225500</v>
      </c>
      <c r="AD74">
        <v>4235600</v>
      </c>
      <c r="AE74">
        <v>13380000</v>
      </c>
      <c r="AF74">
        <v>5838000</v>
      </c>
      <c r="AG74">
        <v>384590</v>
      </c>
      <c r="AH74">
        <v>12996</v>
      </c>
    </row>
    <row r="75" spans="1:34" x14ac:dyDescent="0.25">
      <c r="A75">
        <v>1710</v>
      </c>
      <c r="B75" t="s">
        <v>180</v>
      </c>
      <c r="C75" t="s">
        <v>181</v>
      </c>
      <c r="D75">
        <v>4</v>
      </c>
      <c r="E75">
        <v>5.4</v>
      </c>
      <c r="F75">
        <v>55.872999999999998</v>
      </c>
      <c r="G75" s="1">
        <f>MEDIAN(J75:M75)</f>
        <v>3.1298485831006806</v>
      </c>
      <c r="H75" s="1">
        <f>MEDIAN(O75:R75)</f>
        <v>3.9624459461867048</v>
      </c>
      <c r="I75" s="1">
        <f t="shared" si="2"/>
        <v>0.78987792530336431</v>
      </c>
      <c r="L75">
        <v>2.756947507719453</v>
      </c>
      <c r="M75">
        <v>3.5027496584819082</v>
      </c>
      <c r="N75">
        <f t="shared" si="3"/>
        <v>2</v>
      </c>
      <c r="Q75">
        <v>4.0956749672346007</v>
      </c>
      <c r="R75">
        <v>3.8292169251388093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59150</v>
      </c>
      <c r="AB75">
        <v>0</v>
      </c>
      <c r="AC75">
        <v>42378</v>
      </c>
      <c r="AD75">
        <v>12440</v>
      </c>
      <c r="AE75">
        <v>137890</v>
      </c>
      <c r="AF75">
        <v>29926</v>
      </c>
      <c r="AG75">
        <v>33665</v>
      </c>
      <c r="AH75">
        <v>13523</v>
      </c>
    </row>
    <row r="76" spans="1:34" x14ac:dyDescent="0.25">
      <c r="A76">
        <v>202</v>
      </c>
      <c r="B76" t="s">
        <v>182</v>
      </c>
      <c r="C76" t="s">
        <v>183</v>
      </c>
      <c r="D76">
        <v>3</v>
      </c>
      <c r="E76">
        <v>14.4</v>
      </c>
      <c r="F76">
        <v>24.74</v>
      </c>
      <c r="G76" s="1">
        <f>MEDIAN(J76:M76)</f>
        <v>4.5572524347572099</v>
      </c>
      <c r="H76" s="1">
        <f>MEDIAN(O76:R76)</f>
        <v>6.1425061425061429</v>
      </c>
      <c r="I76" s="1">
        <f t="shared" si="2"/>
        <v>0.74192069637847369</v>
      </c>
      <c r="K76">
        <v>5.9776436128877997</v>
      </c>
      <c r="L76">
        <v>3.1368612566266192</v>
      </c>
      <c r="N76">
        <f t="shared" si="3"/>
        <v>2</v>
      </c>
      <c r="Q76">
        <v>6.1425061425061429</v>
      </c>
      <c r="S76">
        <v>0</v>
      </c>
      <c r="T76">
        <v>0</v>
      </c>
      <c r="U76">
        <v>0</v>
      </c>
      <c r="V76">
        <v>0</v>
      </c>
      <c r="W76">
        <v>11983</v>
      </c>
      <c r="X76">
        <v>0</v>
      </c>
      <c r="Y76">
        <v>0</v>
      </c>
      <c r="Z76">
        <v>0</v>
      </c>
      <c r="AA76">
        <v>22897</v>
      </c>
      <c r="AB76">
        <v>0</v>
      </c>
      <c r="AC76">
        <v>204750</v>
      </c>
      <c r="AD76">
        <v>29640</v>
      </c>
      <c r="AE76">
        <v>165850</v>
      </c>
      <c r="AF76">
        <v>0</v>
      </c>
      <c r="AG76">
        <v>0</v>
      </c>
      <c r="AH76">
        <v>0</v>
      </c>
    </row>
    <row r="77" spans="1:34" x14ac:dyDescent="0.25">
      <c r="A77">
        <v>1379</v>
      </c>
      <c r="B77" t="s">
        <v>184</v>
      </c>
      <c r="C77" t="s">
        <v>185</v>
      </c>
      <c r="D77">
        <v>2</v>
      </c>
      <c r="E77">
        <v>4</v>
      </c>
      <c r="F77">
        <v>59.143000000000001</v>
      </c>
      <c r="G77" s="1">
        <f>MEDIAN(J77:M77)</f>
        <v>12.448490401849451</v>
      </c>
      <c r="H77" s="1">
        <f>MEDIAN(O77:R77)</f>
        <v>17.293882373781798</v>
      </c>
      <c r="I77" s="1">
        <f t="shared" si="2"/>
        <v>0.71982046210293704</v>
      </c>
      <c r="L77">
        <v>8.3291687489588533</v>
      </c>
      <c r="M77">
        <v>16.567812054740049</v>
      </c>
      <c r="N77">
        <f t="shared" si="3"/>
        <v>2</v>
      </c>
      <c r="Q77">
        <v>5.5306675515734751</v>
      </c>
      <c r="R77">
        <v>29.05709719599012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824100</v>
      </c>
      <c r="AB77">
        <v>4763</v>
      </c>
      <c r="AC77">
        <v>29226</v>
      </c>
      <c r="AD77">
        <v>2984.2</v>
      </c>
      <c r="AE77">
        <v>1912400</v>
      </c>
      <c r="AF77">
        <v>56650</v>
      </c>
      <c r="AG77">
        <v>1319300</v>
      </c>
      <c r="AH77">
        <v>0</v>
      </c>
    </row>
    <row r="78" spans="1:34" x14ac:dyDescent="0.25">
      <c r="A78">
        <v>2097</v>
      </c>
      <c r="B78" t="s">
        <v>186</v>
      </c>
      <c r="C78" t="s">
        <v>187</v>
      </c>
      <c r="D78">
        <v>6</v>
      </c>
      <c r="E78">
        <v>19.899999999999999</v>
      </c>
      <c r="F78">
        <v>43.158999999999999</v>
      </c>
      <c r="G78" s="1">
        <f>MEDIAN(J78:M78)</f>
        <v>18.371208641816544</v>
      </c>
      <c r="H78" s="1">
        <f>MEDIAN(O78:R78)</f>
        <v>25.798543558898285</v>
      </c>
      <c r="I78" s="1">
        <f t="shared" si="2"/>
        <v>0.71210254950535967</v>
      </c>
      <c r="J78">
        <v>4.2275999999999998</v>
      </c>
      <c r="K78">
        <v>32.623234267445277</v>
      </c>
      <c r="L78">
        <v>18.371208641816544</v>
      </c>
      <c r="N78">
        <f t="shared" si="3"/>
        <v>3</v>
      </c>
      <c r="P78">
        <v>5.4567281458037762</v>
      </c>
      <c r="Q78">
        <v>46.140358971992796</v>
      </c>
      <c r="S78">
        <v>87786</v>
      </c>
      <c r="T78">
        <v>263680</v>
      </c>
      <c r="U78">
        <v>0</v>
      </c>
      <c r="V78">
        <v>0</v>
      </c>
      <c r="W78">
        <v>199740</v>
      </c>
      <c r="X78">
        <v>0</v>
      </c>
      <c r="Y78">
        <v>38193</v>
      </c>
      <c r="Z78">
        <v>6746.1</v>
      </c>
      <c r="AA78">
        <v>148490</v>
      </c>
      <c r="AB78">
        <v>5524.8</v>
      </c>
      <c r="AC78">
        <v>516760</v>
      </c>
      <c r="AD78">
        <v>0</v>
      </c>
      <c r="AE78">
        <v>0</v>
      </c>
      <c r="AF78">
        <v>0</v>
      </c>
      <c r="AG78">
        <v>0</v>
      </c>
      <c r="AH78">
        <v>0</v>
      </c>
    </row>
    <row r="79" spans="1:34" x14ac:dyDescent="0.25">
      <c r="A79">
        <v>1284</v>
      </c>
      <c r="B79" t="s">
        <v>188</v>
      </c>
      <c r="C79" t="s">
        <v>189</v>
      </c>
      <c r="D79">
        <v>11</v>
      </c>
      <c r="E79">
        <v>44.2</v>
      </c>
      <c r="F79">
        <v>36.875999999999998</v>
      </c>
      <c r="G79" s="1">
        <f>MEDIAN(J79:M79)</f>
        <v>3.2921</v>
      </c>
      <c r="H79" s="1">
        <f>MEDIAN(O79:R79)</f>
        <v>4.7679185490819833</v>
      </c>
      <c r="I79" s="1">
        <f t="shared" si="2"/>
        <v>0.69046900992758409</v>
      </c>
      <c r="J79">
        <v>3.2921</v>
      </c>
      <c r="L79">
        <v>17.556179775280899</v>
      </c>
      <c r="M79">
        <v>2.4642681123706258</v>
      </c>
      <c r="N79">
        <f t="shared" si="3"/>
        <v>3</v>
      </c>
      <c r="Q79">
        <v>5.327082889409759</v>
      </c>
      <c r="R79">
        <v>4.2087542087542085</v>
      </c>
      <c r="S79">
        <v>2119.8000000000002</v>
      </c>
      <c r="T79">
        <v>17573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545350</v>
      </c>
      <c r="AB79">
        <v>12677</v>
      </c>
      <c r="AC79">
        <v>680130</v>
      </c>
      <c r="AD79">
        <v>123780</v>
      </c>
      <c r="AE79">
        <v>13108000</v>
      </c>
      <c r="AF79">
        <v>5984700</v>
      </c>
      <c r="AG79">
        <v>4879900</v>
      </c>
      <c r="AH79">
        <v>980940</v>
      </c>
    </row>
    <row r="80" spans="1:34" x14ac:dyDescent="0.25">
      <c r="A80">
        <v>53</v>
      </c>
      <c r="B80" t="s">
        <v>190</v>
      </c>
      <c r="C80" t="s">
        <v>191</v>
      </c>
      <c r="D80">
        <v>6</v>
      </c>
      <c r="E80">
        <v>31.3</v>
      </c>
      <c r="F80">
        <v>21.670999999999999</v>
      </c>
      <c r="G80" s="1">
        <f>MEDIAN(J80:M80)</f>
        <v>6.9267913782252988</v>
      </c>
      <c r="H80" s="1">
        <f>MEDIAN(O80:R80)</f>
        <v>10.230283685766606</v>
      </c>
      <c r="I80" s="1">
        <f t="shared" si="2"/>
        <v>0.67708693043014478</v>
      </c>
      <c r="J80">
        <v>5.9870000000000001</v>
      </c>
      <c r="M80">
        <v>7.8665827564505975</v>
      </c>
      <c r="N80">
        <f t="shared" si="3"/>
        <v>2</v>
      </c>
      <c r="R80">
        <v>10.230283685766606</v>
      </c>
      <c r="S80">
        <v>34304</v>
      </c>
      <c r="T80">
        <v>175250</v>
      </c>
      <c r="U80">
        <v>0</v>
      </c>
      <c r="V80">
        <v>0</v>
      </c>
      <c r="W80">
        <v>7432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2529900</v>
      </c>
      <c r="AF80">
        <v>563570</v>
      </c>
      <c r="AG80">
        <v>274590</v>
      </c>
      <c r="AH80">
        <v>9450.2000000000007</v>
      </c>
    </row>
    <row r="81" spans="1:34" x14ac:dyDescent="0.25">
      <c r="A81">
        <v>935</v>
      </c>
      <c r="B81" t="s">
        <v>192</v>
      </c>
      <c r="C81" t="s">
        <v>193</v>
      </c>
      <c r="D81">
        <v>28</v>
      </c>
      <c r="E81">
        <v>40.299999999999997</v>
      </c>
      <c r="F81">
        <v>89.320999999999998</v>
      </c>
      <c r="G81" s="1">
        <f>MEDIAN(J81:M81)</f>
        <v>1.8359403686568259</v>
      </c>
      <c r="H81" s="1">
        <f>MEDIAN(O81:R81)</f>
        <v>3.4718462566838495</v>
      </c>
      <c r="I81" s="1">
        <f t="shared" si="2"/>
        <v>0.52880808449462646</v>
      </c>
      <c r="J81">
        <v>1.4101999999999999</v>
      </c>
      <c r="L81">
        <v>1.8359403686568259</v>
      </c>
      <c r="M81">
        <v>2.1574973031283711</v>
      </c>
      <c r="N81">
        <f t="shared" si="3"/>
        <v>2</v>
      </c>
      <c r="Q81">
        <v>3.0708758137820906</v>
      </c>
      <c r="R81">
        <v>3.8728166995856088</v>
      </c>
      <c r="S81">
        <v>1872400</v>
      </c>
      <c r="T81">
        <v>309470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93138</v>
      </c>
      <c r="AB81">
        <v>44321</v>
      </c>
      <c r="AC81">
        <v>68496</v>
      </c>
      <c r="AD81">
        <v>30511</v>
      </c>
      <c r="AE81">
        <v>25519000</v>
      </c>
      <c r="AF81">
        <v>13182000</v>
      </c>
      <c r="AG81">
        <v>1244800</v>
      </c>
      <c r="AH81">
        <v>73726</v>
      </c>
    </row>
    <row r="82" spans="1:34" x14ac:dyDescent="0.25">
      <c r="A82">
        <v>1641</v>
      </c>
      <c r="B82" t="s">
        <v>194</v>
      </c>
      <c r="C82" t="s">
        <v>195</v>
      </c>
      <c r="D82">
        <v>1</v>
      </c>
      <c r="E82">
        <v>0.5</v>
      </c>
      <c r="F82">
        <v>216.66</v>
      </c>
      <c r="G82" s="1">
        <f>MEDIAN(J82:M82)</f>
        <v>10.49637350295473</v>
      </c>
      <c r="H82" s="1">
        <f>MEDIAN(O82:R82)</f>
        <v>20.768000664576022</v>
      </c>
      <c r="I82" s="1">
        <f t="shared" si="2"/>
        <v>0.50541088054077321</v>
      </c>
      <c r="K82">
        <v>10.280027961676055</v>
      </c>
      <c r="L82">
        <v>10.49637350295473</v>
      </c>
      <c r="M82">
        <v>36.798528058877643</v>
      </c>
      <c r="N82">
        <f t="shared" si="3"/>
        <v>3</v>
      </c>
      <c r="P82">
        <v>129.70841548199647</v>
      </c>
      <c r="Q82">
        <v>7.608612949859241</v>
      </c>
      <c r="R82">
        <v>20.768000664576022</v>
      </c>
      <c r="S82">
        <v>0</v>
      </c>
      <c r="T82">
        <v>0</v>
      </c>
      <c r="U82">
        <v>0</v>
      </c>
      <c r="V82">
        <v>0</v>
      </c>
      <c r="W82">
        <v>455070</v>
      </c>
      <c r="X82">
        <v>0</v>
      </c>
      <c r="Y82">
        <v>386980</v>
      </c>
      <c r="Z82">
        <v>838.53</v>
      </c>
      <c r="AA82">
        <v>1813900</v>
      </c>
      <c r="AB82">
        <v>0</v>
      </c>
      <c r="AC82">
        <v>3938900</v>
      </c>
      <c r="AD82">
        <v>28007</v>
      </c>
      <c r="AE82">
        <v>2114100</v>
      </c>
      <c r="AF82">
        <v>57743</v>
      </c>
      <c r="AG82">
        <v>3945000</v>
      </c>
      <c r="AH82">
        <v>26744</v>
      </c>
    </row>
    <row r="83" spans="1:34" x14ac:dyDescent="0.25">
      <c r="A83">
        <v>522</v>
      </c>
      <c r="B83" t="s">
        <v>196</v>
      </c>
      <c r="C83" t="s">
        <v>197</v>
      </c>
      <c r="D83">
        <v>30</v>
      </c>
      <c r="E83">
        <v>39.200000000000003</v>
      </c>
      <c r="F83">
        <v>92.468000000000004</v>
      </c>
      <c r="G83" s="1">
        <f>MEDIAN(J83:M83)</f>
        <v>1.7037</v>
      </c>
      <c r="H83" s="1">
        <f>MEDIAN(O83:R83)</f>
        <v>3.4531687292129201</v>
      </c>
      <c r="I83" s="1">
        <f t="shared" si="2"/>
        <v>0.49337293761151485</v>
      </c>
      <c r="J83">
        <v>1.7037</v>
      </c>
      <c r="L83">
        <v>13.992863639543833</v>
      </c>
      <c r="M83">
        <v>1.3944862015590356</v>
      </c>
      <c r="N83">
        <f t="shared" si="3"/>
        <v>2</v>
      </c>
      <c r="Q83">
        <v>5.399859603650305</v>
      </c>
      <c r="R83">
        <v>1.5064778547755349</v>
      </c>
      <c r="S83">
        <v>3308200</v>
      </c>
      <c r="T83">
        <v>319930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902700</v>
      </c>
      <c r="AB83">
        <v>40426</v>
      </c>
      <c r="AC83">
        <v>458850</v>
      </c>
      <c r="AD83">
        <v>56467</v>
      </c>
      <c r="AE83">
        <v>52472000</v>
      </c>
      <c r="AF83">
        <v>45204000</v>
      </c>
      <c r="AG83">
        <v>920210</v>
      </c>
      <c r="AH83">
        <v>493530</v>
      </c>
    </row>
    <row r="84" spans="1:34" x14ac:dyDescent="0.25">
      <c r="A84">
        <v>398</v>
      </c>
      <c r="B84" t="s">
        <v>198</v>
      </c>
      <c r="C84" t="s">
        <v>199</v>
      </c>
      <c r="D84">
        <v>11</v>
      </c>
      <c r="E84">
        <v>36.9</v>
      </c>
      <c r="F84">
        <v>38.603999999999999</v>
      </c>
      <c r="G84" s="1">
        <f>MEDIAN(J84:M84)</f>
        <v>2.4019984627209836</v>
      </c>
      <c r="H84" s="1">
        <f>MEDIAN(O84:R84)</f>
        <v>4.9251379038613079</v>
      </c>
      <c r="I84" s="1">
        <f t="shared" si="2"/>
        <v>0.48770176787086855</v>
      </c>
      <c r="J84">
        <v>1.0698000000000001</v>
      </c>
      <c r="L84">
        <v>65.616797900262469</v>
      </c>
      <c r="M84">
        <v>2.4019984627209836</v>
      </c>
      <c r="N84">
        <f t="shared" si="3"/>
        <v>2</v>
      </c>
      <c r="P84">
        <v>4.9251379038613079</v>
      </c>
      <c r="Q84">
        <v>4.756921320521359</v>
      </c>
      <c r="R84">
        <v>10.120228312350728</v>
      </c>
      <c r="S84">
        <v>96303</v>
      </c>
      <c r="T84">
        <v>78884</v>
      </c>
      <c r="U84">
        <v>0</v>
      </c>
      <c r="V84">
        <v>0</v>
      </c>
      <c r="W84">
        <v>0</v>
      </c>
      <c r="X84">
        <v>0</v>
      </c>
      <c r="Y84">
        <v>149120</v>
      </c>
      <c r="Z84">
        <v>33262</v>
      </c>
      <c r="AA84">
        <v>2156900</v>
      </c>
      <c r="AB84">
        <v>27117</v>
      </c>
      <c r="AC84">
        <v>1850500</v>
      </c>
      <c r="AD84">
        <v>363850</v>
      </c>
      <c r="AE84">
        <v>2305600</v>
      </c>
      <c r="AF84">
        <v>233090</v>
      </c>
      <c r="AG84">
        <v>802260</v>
      </c>
      <c r="AH84">
        <v>0</v>
      </c>
    </row>
    <row r="85" spans="1:34" x14ac:dyDescent="0.25">
      <c r="A85">
        <v>1637</v>
      </c>
      <c r="B85" t="s">
        <v>200</v>
      </c>
      <c r="C85" t="s">
        <v>201</v>
      </c>
      <c r="D85">
        <v>7</v>
      </c>
      <c r="E85">
        <v>3.3</v>
      </c>
      <c r="F85">
        <v>205.11</v>
      </c>
      <c r="G85" s="1">
        <f>MEDIAN(J85:M85)</f>
        <v>2.7745593040847201</v>
      </c>
      <c r="H85" s="1">
        <f>MEDIAN(O85:R85)</f>
        <v>6.8264045327326093</v>
      </c>
      <c r="I85" s="1">
        <f t="shared" si="2"/>
        <v>0.4064451924553707</v>
      </c>
      <c r="J85">
        <v>2.5234000000000001</v>
      </c>
      <c r="L85">
        <v>3.02571860816944</v>
      </c>
      <c r="N85">
        <f t="shared" si="3"/>
        <v>2</v>
      </c>
      <c r="Q85">
        <v>6.8264045327326093</v>
      </c>
      <c r="S85">
        <v>57636</v>
      </c>
      <c r="T85">
        <v>84392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94180</v>
      </c>
      <c r="AB85">
        <v>47681</v>
      </c>
      <c r="AC85">
        <v>414970</v>
      </c>
      <c r="AD85">
        <v>35812</v>
      </c>
      <c r="AE85">
        <v>0</v>
      </c>
      <c r="AF85">
        <v>0</v>
      </c>
      <c r="AG85">
        <v>0</v>
      </c>
      <c r="AH85">
        <v>0</v>
      </c>
    </row>
    <row r="86" spans="1:34" x14ac:dyDescent="0.25">
      <c r="A86">
        <v>646</v>
      </c>
      <c r="B86" t="s">
        <v>202</v>
      </c>
      <c r="C86" t="s">
        <v>203</v>
      </c>
      <c r="D86">
        <v>14</v>
      </c>
      <c r="E86">
        <v>32.9</v>
      </c>
      <c r="F86">
        <v>48.140999999999998</v>
      </c>
      <c r="G86" s="1">
        <f>MEDIAN(J86:M86)</f>
        <v>1.5740000000000001</v>
      </c>
      <c r="H86" s="1">
        <f>MEDIAN(O86:R86)</f>
        <v>4.4431405091756719</v>
      </c>
      <c r="I86" s="1">
        <f t="shared" si="2"/>
        <v>0.35425393294438523</v>
      </c>
      <c r="J86">
        <v>1.5740000000000001</v>
      </c>
      <c r="L86">
        <v>27.31792602305633</v>
      </c>
      <c r="M86">
        <v>1.4069644741470277</v>
      </c>
      <c r="N86">
        <f t="shared" si="3"/>
        <v>2</v>
      </c>
      <c r="Q86">
        <v>7.1705148429657246</v>
      </c>
      <c r="R86">
        <v>1.7157661753856186</v>
      </c>
      <c r="S86">
        <v>134970</v>
      </c>
      <c r="T86">
        <v>20288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170710</v>
      </c>
      <c r="AB86">
        <v>0</v>
      </c>
      <c r="AC86">
        <v>120970</v>
      </c>
      <c r="AD86">
        <v>0</v>
      </c>
      <c r="AE86">
        <v>25914000</v>
      </c>
      <c r="AF86">
        <v>19394000</v>
      </c>
      <c r="AG86">
        <v>1215700</v>
      </c>
      <c r="AH86">
        <v>820270</v>
      </c>
    </row>
    <row r="87" spans="1:34" x14ac:dyDescent="0.25">
      <c r="A87">
        <v>1619</v>
      </c>
      <c r="B87" t="s">
        <v>204</v>
      </c>
      <c r="C87" t="s">
        <v>205</v>
      </c>
      <c r="D87">
        <v>2</v>
      </c>
      <c r="E87">
        <v>3.4</v>
      </c>
      <c r="F87">
        <v>67.242000000000004</v>
      </c>
      <c r="G87" s="1">
        <f>MEDIAN(J87:M87)</f>
        <v>4.0088194026859085</v>
      </c>
      <c r="H87" s="1">
        <f>MEDIAN(O87:R87)</f>
        <v>42.850409221408064</v>
      </c>
      <c r="I87" s="1">
        <f t="shared" si="2"/>
        <v>9.3553818400481048E-2</v>
      </c>
      <c r="J87">
        <v>8.4157999999999997E-2</v>
      </c>
      <c r="K87">
        <v>11.29713730540681</v>
      </c>
      <c r="M87">
        <v>4.0088194026859085</v>
      </c>
      <c r="N87">
        <f t="shared" si="3"/>
        <v>2</v>
      </c>
      <c r="P87">
        <v>42.850409221408064</v>
      </c>
      <c r="S87">
        <v>1237400</v>
      </c>
      <c r="T87">
        <v>20470</v>
      </c>
      <c r="U87">
        <v>0</v>
      </c>
      <c r="V87">
        <v>0</v>
      </c>
      <c r="W87">
        <v>2063000</v>
      </c>
      <c r="X87">
        <v>0</v>
      </c>
      <c r="Y87">
        <v>1461100</v>
      </c>
      <c r="Z87">
        <v>19827</v>
      </c>
      <c r="AA87">
        <v>0</v>
      </c>
      <c r="AB87">
        <v>0</v>
      </c>
      <c r="AC87">
        <v>0</v>
      </c>
      <c r="AD87">
        <v>0</v>
      </c>
      <c r="AE87">
        <v>1992600</v>
      </c>
      <c r="AF87">
        <v>127790</v>
      </c>
      <c r="AG87">
        <v>689430</v>
      </c>
      <c r="AH8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rner, Roman</dc:creator>
  <cp:lastModifiedBy>Körner, Roman</cp:lastModifiedBy>
  <dcterms:created xsi:type="dcterms:W3CDTF">2021-07-19T08:41:57Z</dcterms:created>
  <dcterms:modified xsi:type="dcterms:W3CDTF">2021-07-19T08:45:12Z</dcterms:modified>
</cp:coreProperties>
</file>